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savw\General\Research\Milling paper\"/>
    </mc:Choice>
  </mc:AlternateContent>
  <bookViews>
    <workbookView xWindow="0" yWindow="0" windowWidth="19200" windowHeight="10560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6" i="1" l="1"/>
  <c r="U126" i="1"/>
  <c r="V125" i="1"/>
  <c r="U125" i="1"/>
  <c r="V124" i="1"/>
  <c r="U124" i="1"/>
  <c r="V123" i="1"/>
  <c r="U123" i="1"/>
  <c r="V122" i="1"/>
  <c r="U122" i="1"/>
  <c r="V121" i="1"/>
  <c r="U121" i="1"/>
  <c r="V120" i="1"/>
  <c r="U120" i="1"/>
  <c r="V119" i="1"/>
  <c r="U119" i="1"/>
  <c r="V118" i="1"/>
  <c r="U118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V96" i="1"/>
  <c r="U96" i="1"/>
  <c r="V95" i="1"/>
  <c r="U95" i="1"/>
  <c r="V94" i="1"/>
  <c r="U94" i="1"/>
  <c r="V93" i="1"/>
  <c r="U93" i="1"/>
  <c r="V92" i="1"/>
  <c r="U92" i="1"/>
  <c r="V91" i="1"/>
  <c r="U91" i="1"/>
  <c r="V90" i="1"/>
  <c r="U90" i="1"/>
  <c r="V89" i="1"/>
  <c r="U89" i="1"/>
  <c r="V88" i="1"/>
  <c r="U88" i="1"/>
  <c r="V87" i="1"/>
  <c r="U87" i="1"/>
  <c r="V84" i="1"/>
  <c r="U84" i="1"/>
  <c r="V83" i="1"/>
  <c r="U83" i="1"/>
  <c r="V82" i="1"/>
  <c r="U82" i="1"/>
  <c r="V81" i="1"/>
  <c r="U81" i="1"/>
  <c r="V80" i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70" i="1"/>
  <c r="U70" i="1"/>
  <c r="V69" i="1"/>
  <c r="U69" i="1"/>
  <c r="V68" i="1"/>
  <c r="U68" i="1"/>
  <c r="V67" i="1"/>
  <c r="U67" i="1"/>
  <c r="V66" i="1"/>
  <c r="U66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</calcChain>
</file>

<file path=xl/sharedStrings.xml><?xml version="1.0" encoding="utf-8"?>
<sst xmlns="http://schemas.openxmlformats.org/spreadsheetml/2006/main" count="131" uniqueCount="119">
  <si>
    <t>Sample Number</t>
  </si>
  <si>
    <t>Sample ID</t>
  </si>
  <si>
    <t>%C</t>
  </si>
  <si>
    <t>%N</t>
  </si>
  <si>
    <t xml:space="preserve">δ13C ‰ VPDB </t>
  </si>
  <si>
    <t>Duplicate:</t>
  </si>
  <si>
    <t>Triplicate:</t>
  </si>
  <si>
    <t xml:space="preserve">Quadruplicate: </t>
  </si>
  <si>
    <t>±1σ</t>
  </si>
  <si>
    <t>Average</t>
  </si>
  <si>
    <t>Ball-milled (20s grind &amp; 5min rest x 5. Then extra grinding, 45s &amp; 1min rest x 5)</t>
  </si>
  <si>
    <t>17/1/2019 G2</t>
  </si>
  <si>
    <t>21/2/2019 G2</t>
  </si>
  <si>
    <t>28/5/2019 G2</t>
  </si>
  <si>
    <t>17/7/2019 G2</t>
  </si>
  <si>
    <t>20/8/2019 G2</t>
  </si>
  <si>
    <t>10/9/2019 G2</t>
  </si>
  <si>
    <t>10/10/2019 G2</t>
  </si>
  <si>
    <t>18/11/2019 G2</t>
  </si>
  <si>
    <t>17/12/2019 G2</t>
  </si>
  <si>
    <t>16/1/2020 G2</t>
  </si>
  <si>
    <t>18/2/2020 G2</t>
  </si>
  <si>
    <t>26/3/2020 G2</t>
  </si>
  <si>
    <t>28/5/2020 G2</t>
  </si>
  <si>
    <t>12/7/2020 G2</t>
  </si>
  <si>
    <t>R1-2</t>
  </si>
  <si>
    <t>R2-2</t>
  </si>
  <si>
    <t>R3-2</t>
  </si>
  <si>
    <t>R4-2</t>
  </si>
  <si>
    <t>R5-2</t>
  </si>
  <si>
    <t>R6-2</t>
  </si>
  <si>
    <t>R7-2</t>
  </si>
  <si>
    <t>R8-2</t>
  </si>
  <si>
    <t>R9-2</t>
  </si>
  <si>
    <t>R10-2</t>
  </si>
  <si>
    <t>R11-2</t>
  </si>
  <si>
    <t>R12-2</t>
  </si>
  <si>
    <t>R13-2</t>
  </si>
  <si>
    <t>R14-2</t>
  </si>
  <si>
    <t>R15-2</t>
  </si>
  <si>
    <t>R16-2</t>
  </si>
  <si>
    <t>R17-2</t>
  </si>
  <si>
    <t>R18-2</t>
  </si>
  <si>
    <t>R19-2</t>
  </si>
  <si>
    <t>R20-2</t>
  </si>
  <si>
    <t>R21-2</t>
  </si>
  <si>
    <t>R22-2</t>
  </si>
  <si>
    <t>R23-2</t>
  </si>
  <si>
    <t>R24-2</t>
  </si>
  <si>
    <t>R25-2</t>
  </si>
  <si>
    <t>R26-2</t>
  </si>
  <si>
    <t>Intermittent Ball-milled (20s grind &amp; 5min rest x 5)</t>
  </si>
  <si>
    <t>17/1/2019 G</t>
  </si>
  <si>
    <t>21/2/2019 G</t>
  </si>
  <si>
    <t>28/5/2019 G</t>
  </si>
  <si>
    <t>17/7/2019 G</t>
  </si>
  <si>
    <t>20/8/2019 G</t>
  </si>
  <si>
    <t>10/9/2019 G</t>
  </si>
  <si>
    <t>10/10/2019 G</t>
  </si>
  <si>
    <t>18/11/2019 G</t>
  </si>
  <si>
    <t>17/12/2019 G</t>
  </si>
  <si>
    <t>16/1/2020 G</t>
  </si>
  <si>
    <t>18/2/2020 G</t>
  </si>
  <si>
    <t>26/3/2020 G</t>
  </si>
  <si>
    <t>28/5/2020 G</t>
  </si>
  <si>
    <t>12/7/2020 G</t>
  </si>
  <si>
    <t>R1-1</t>
  </si>
  <si>
    <t>R2-1</t>
  </si>
  <si>
    <t>R3-1</t>
  </si>
  <si>
    <t>R4-1</t>
  </si>
  <si>
    <t>R5-1</t>
  </si>
  <si>
    <t>R6-1</t>
  </si>
  <si>
    <t>R7-1</t>
  </si>
  <si>
    <t>R8-1</t>
  </si>
  <si>
    <t>R9-1</t>
  </si>
  <si>
    <t>R10-1</t>
  </si>
  <si>
    <t>R11-1</t>
  </si>
  <si>
    <t>R12-1</t>
  </si>
  <si>
    <t>R13-1</t>
  </si>
  <si>
    <t>R14-1</t>
  </si>
  <si>
    <t>R15-1</t>
  </si>
  <si>
    <t>R16-1</t>
  </si>
  <si>
    <t>R17-1</t>
  </si>
  <si>
    <t>R18-1</t>
  </si>
  <si>
    <t>R19-1</t>
  </si>
  <si>
    <t>R20-1</t>
  </si>
  <si>
    <t>R21-1</t>
  </si>
  <si>
    <t>R22-1</t>
  </si>
  <si>
    <t>R23-1</t>
  </si>
  <si>
    <t>R24-1</t>
  </si>
  <si>
    <t>R25-1</t>
  </si>
  <si>
    <t>R26-1</t>
  </si>
  <si>
    <t>Freezer-milled samples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0" xfId="0" applyFont="1" applyFill="1" applyAlignment="1">
      <alignment horizontal="center" wrapText="1"/>
    </xf>
    <xf numFmtId="49" fontId="1" fillId="2" borderId="0" xfId="0" applyNumberFormat="1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" fillId="4" borderId="0" xfId="0" applyFont="1" applyFill="1" applyAlignment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164" fontId="0" fillId="0" borderId="0" xfId="0" applyNumberFormat="1"/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Fill="1"/>
    <xf numFmtId="49" fontId="0" fillId="0" borderId="0" xfId="0" applyNumberFormat="1"/>
    <xf numFmtId="2" fontId="0" fillId="0" borderId="0" xfId="0" applyNumberFormat="1" applyFill="1"/>
    <xf numFmtId="2" fontId="2" fillId="0" borderId="0" xfId="0" applyNumberFormat="1" applyFont="1" applyFill="1" applyBorder="1"/>
    <xf numFmtId="2" fontId="0" fillId="0" borderId="0" xfId="0" applyNumberFormat="1" applyFill="1" applyBorder="1"/>
    <xf numFmtId="49" fontId="0" fillId="0" borderId="0" xfId="0" applyNumberFormat="1" applyAlignment="1">
      <alignment horizontal="left"/>
    </xf>
    <xf numFmtId="2" fontId="0" fillId="0" borderId="0" xfId="0" applyNumberFormat="1"/>
    <xf numFmtId="0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3" borderId="0" xfId="0" applyFont="1" applyFill="1"/>
    <xf numFmtId="2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3" fillId="0" borderId="0" xfId="0" applyFont="1"/>
    <xf numFmtId="0" fontId="4" fillId="4" borderId="0" xfId="0" applyFont="1" applyFill="1" applyAlignment="1"/>
    <xf numFmtId="2" fontId="3" fillId="0" borderId="0" xfId="0" applyNumberFormat="1" applyFont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1" fillId="3" borderId="0" xfId="0" applyFont="1" applyFill="1" applyAlignment="1">
      <alignment wrapText="1"/>
    </xf>
    <xf numFmtId="2" fontId="1" fillId="3" borderId="0" xfId="0" applyNumberFormat="1" applyFont="1" applyFill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8"/>
  <sheetViews>
    <sheetView tabSelected="1" workbookViewId="0">
      <pane ySplit="1" topLeftCell="A80" activePane="bottomLeft" state="frozen"/>
      <selection pane="bottomLeft" activeCell="O2" sqref="O2"/>
    </sheetView>
  </sheetViews>
  <sheetFormatPr defaultRowHeight="15.75" x14ac:dyDescent="0.25"/>
  <cols>
    <col min="1" max="1" width="8.75" customWidth="1"/>
    <col min="2" max="2" width="13.25" style="19" bestFit="1" customWidth="1"/>
    <col min="3" max="3" width="4.375" style="16" bestFit="1" customWidth="1"/>
    <col min="4" max="4" width="3.75" style="16" bestFit="1" customWidth="1"/>
    <col min="5" max="5" width="8.5" style="16" customWidth="1"/>
    <col min="6" max="6" width="9.5" bestFit="1" customWidth="1"/>
    <col min="7" max="7" width="7.875" bestFit="1" customWidth="1"/>
    <col min="8" max="8" width="4.375" style="16" bestFit="1" customWidth="1"/>
    <col min="9" max="9" width="3.75" style="16" bestFit="1" customWidth="1"/>
    <col min="10" max="10" width="8.25" style="16" customWidth="1"/>
    <col min="11" max="11" width="9.375" bestFit="1" customWidth="1"/>
    <col min="12" max="12" width="7.875" bestFit="1" customWidth="1"/>
    <col min="13" max="13" width="4.375" style="16" bestFit="1" customWidth="1"/>
    <col min="14" max="14" width="3.75" style="16" bestFit="1" customWidth="1"/>
    <col min="15" max="15" width="8.5" style="16" customWidth="1"/>
    <col min="16" max="16" width="8.5" customWidth="1"/>
    <col min="17" max="17" width="7.875" bestFit="1" customWidth="1"/>
    <col min="18" max="18" width="4.375" style="16" bestFit="1" customWidth="1"/>
    <col min="19" max="19" width="3.75" style="16" bestFit="1" customWidth="1"/>
    <col min="20" max="20" width="9" style="16" customWidth="1"/>
    <col min="21" max="21" width="4.375" bestFit="1" customWidth="1"/>
    <col min="22" max="22" width="7.875" bestFit="1" customWidth="1"/>
    <col min="23" max="23" width="4.375" style="6" bestFit="1" customWidth="1"/>
    <col min="24" max="24" width="9" style="6"/>
    <col min="25" max="29" width="9" style="7"/>
  </cols>
  <sheetData>
    <row r="1" spans="1:29" ht="40.5" customHeight="1" x14ac:dyDescent="0.2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5" t="s">
        <v>5</v>
      </c>
      <c r="G1" s="1" t="s">
        <v>0</v>
      </c>
      <c r="H1" s="3" t="s">
        <v>2</v>
      </c>
      <c r="I1" s="3" t="s">
        <v>3</v>
      </c>
      <c r="J1" s="4" t="s">
        <v>4</v>
      </c>
      <c r="K1" s="36" t="s">
        <v>6</v>
      </c>
      <c r="L1" s="1" t="s">
        <v>0</v>
      </c>
      <c r="M1" s="3" t="s">
        <v>2</v>
      </c>
      <c r="N1" s="3" t="s">
        <v>3</v>
      </c>
      <c r="O1" s="4" t="s">
        <v>4</v>
      </c>
      <c r="P1" s="36" t="s">
        <v>7</v>
      </c>
      <c r="Q1" s="1" t="s">
        <v>0</v>
      </c>
      <c r="R1" s="3" t="s">
        <v>2</v>
      </c>
      <c r="S1" s="3" t="s">
        <v>3</v>
      </c>
      <c r="T1" s="4" t="s">
        <v>4</v>
      </c>
      <c r="U1" s="5" t="s">
        <v>8</v>
      </c>
      <c r="V1" s="3" t="s">
        <v>9</v>
      </c>
    </row>
    <row r="2" spans="1:29" x14ac:dyDescent="0.25">
      <c r="A2" s="8" t="s">
        <v>1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AA2" s="9"/>
      <c r="AC2" s="10"/>
    </row>
    <row r="3" spans="1:29" x14ac:dyDescent="0.25">
      <c r="A3" s="11">
        <v>1</v>
      </c>
      <c r="B3" s="12" t="s">
        <v>11</v>
      </c>
      <c r="C3" s="13">
        <v>54.353999999999999</v>
      </c>
      <c r="D3" s="13">
        <v>0.33551799999999998</v>
      </c>
      <c r="E3" s="13">
        <v>-32.534548945805753</v>
      </c>
      <c r="F3" s="14"/>
      <c r="G3" s="11">
        <v>1</v>
      </c>
      <c r="H3" s="13">
        <v>56.9345</v>
      </c>
      <c r="I3" s="13">
        <v>0.47285300000000002</v>
      </c>
      <c r="J3" s="13">
        <v>-32.725755384950673</v>
      </c>
      <c r="K3" s="15"/>
      <c r="L3" s="25">
        <v>1</v>
      </c>
      <c r="M3" s="26">
        <v>56.887099999999997</v>
      </c>
      <c r="N3" s="26">
        <v>0.36832500000000001</v>
      </c>
      <c r="O3" s="26">
        <v>-32.636810607435635</v>
      </c>
      <c r="P3" s="27"/>
      <c r="Q3" s="25"/>
      <c r="R3" s="26"/>
      <c r="S3" s="26"/>
      <c r="T3" s="26"/>
      <c r="U3" s="33">
        <f>STDEV(E3,J3,O3, T3)</f>
        <v>9.5680478030599703E-2</v>
      </c>
      <c r="V3" s="29">
        <f>AVERAGE(E3,J3,O3,T3)</f>
        <v>-32.632371646064023</v>
      </c>
      <c r="AA3" s="9"/>
      <c r="AC3" s="10"/>
    </row>
    <row r="4" spans="1:29" x14ac:dyDescent="0.25">
      <c r="A4" s="11">
        <v>2</v>
      </c>
      <c r="B4" s="12" t="s">
        <v>12</v>
      </c>
      <c r="C4" s="13">
        <v>57.344900000000003</v>
      </c>
      <c r="D4" s="13">
        <v>0.49020200000000003</v>
      </c>
      <c r="E4" s="13">
        <v>-31.265771293840061</v>
      </c>
      <c r="F4" s="14"/>
      <c r="G4" s="11">
        <v>2</v>
      </c>
      <c r="H4" s="13">
        <v>55.635300000000001</v>
      </c>
      <c r="I4" s="13">
        <v>0.31033100000000002</v>
      </c>
      <c r="J4" s="13">
        <v>-31.219891261687589</v>
      </c>
      <c r="K4" s="15"/>
      <c r="L4" s="28"/>
      <c r="M4" s="26"/>
      <c r="N4" s="26"/>
      <c r="O4" s="29"/>
      <c r="P4" s="27"/>
      <c r="Q4" s="28"/>
      <c r="R4" s="26"/>
      <c r="S4" s="26"/>
      <c r="T4" s="29"/>
      <c r="U4" s="33">
        <f t="shared" ref="U4:U42" si="0">STDEV(E4,J4,O4, T4)</f>
        <v>3.2442081856069269E-2</v>
      </c>
      <c r="V4" s="29">
        <f t="shared" ref="V4:V42" si="1">AVERAGE(E4,J4,O4,T4)</f>
        <v>-31.242831277763827</v>
      </c>
      <c r="AA4" s="9"/>
      <c r="AC4" s="10"/>
    </row>
    <row r="5" spans="1:29" x14ac:dyDescent="0.25">
      <c r="A5" s="11">
        <v>3</v>
      </c>
      <c r="B5" s="12" t="s">
        <v>13</v>
      </c>
      <c r="C5" s="13">
        <v>55.905000000000001</v>
      </c>
      <c r="D5" s="13">
        <v>0.63654999999999995</v>
      </c>
      <c r="E5" s="13">
        <v>-31.772568626899563</v>
      </c>
      <c r="F5" s="14"/>
      <c r="G5" s="11">
        <v>3</v>
      </c>
      <c r="H5" s="13">
        <v>54.599400000000003</v>
      </c>
      <c r="I5" s="13">
        <v>0.62679399999999996</v>
      </c>
      <c r="J5" s="13">
        <v>-31.725386797055179</v>
      </c>
      <c r="K5" s="15"/>
      <c r="L5" s="28"/>
      <c r="M5" s="26"/>
      <c r="N5" s="26"/>
      <c r="O5" s="29"/>
      <c r="P5" s="27"/>
      <c r="Q5" s="28"/>
      <c r="R5" s="26"/>
      <c r="S5" s="26"/>
      <c r="T5" s="29"/>
      <c r="U5" s="33">
        <f t="shared" si="0"/>
        <v>3.3362591831753448E-2</v>
      </c>
      <c r="V5" s="29">
        <f t="shared" si="1"/>
        <v>-31.748977711977371</v>
      </c>
      <c r="AC5" s="10"/>
    </row>
    <row r="6" spans="1:29" x14ac:dyDescent="0.25">
      <c r="A6" s="11">
        <v>4</v>
      </c>
      <c r="B6" s="12" t="s">
        <v>14</v>
      </c>
      <c r="C6" s="13">
        <v>54.004300000000001</v>
      </c>
      <c r="D6" s="13">
        <v>0.55752199999999996</v>
      </c>
      <c r="E6" s="13">
        <v>-31.897820399386998</v>
      </c>
      <c r="F6" s="14"/>
      <c r="G6" s="11">
        <v>4</v>
      </c>
      <c r="H6" s="13">
        <v>53.505899999999997</v>
      </c>
      <c r="I6" s="13">
        <v>0.58769800000000005</v>
      </c>
      <c r="J6" s="13">
        <v>-31.961478780127258</v>
      </c>
      <c r="K6" s="15"/>
      <c r="L6" s="25">
        <v>4</v>
      </c>
      <c r="M6" s="26">
        <v>54.807400000000001</v>
      </c>
      <c r="N6" s="26">
        <v>0.62812500000000004</v>
      </c>
      <c r="O6" s="26">
        <v>-31.999228161181883</v>
      </c>
      <c r="P6" s="27"/>
      <c r="Q6" s="25"/>
      <c r="R6" s="26"/>
      <c r="S6" s="26"/>
      <c r="T6" s="26"/>
      <c r="U6" s="33">
        <f t="shared" si="0"/>
        <v>5.1252543612857825E-2</v>
      </c>
      <c r="V6" s="29">
        <f t="shared" si="1"/>
        <v>-31.95284244689871</v>
      </c>
      <c r="AC6" s="10"/>
    </row>
    <row r="7" spans="1:29" x14ac:dyDescent="0.25">
      <c r="A7" s="11">
        <v>5</v>
      </c>
      <c r="B7" s="12" t="s">
        <v>15</v>
      </c>
      <c r="C7" s="13">
        <v>55.343800000000002</v>
      </c>
      <c r="D7" s="13">
        <v>0.46656999999999998</v>
      </c>
      <c r="E7" s="13">
        <v>-32.503949427475547</v>
      </c>
      <c r="F7" s="14"/>
      <c r="G7" s="11">
        <v>5</v>
      </c>
      <c r="H7" s="13">
        <v>55.949800000000003</v>
      </c>
      <c r="I7" s="13">
        <v>0.409188</v>
      </c>
      <c r="J7" s="13">
        <v>-32.483254209812451</v>
      </c>
      <c r="K7" s="15"/>
      <c r="L7" s="28"/>
      <c r="M7" s="26"/>
      <c r="N7" s="26"/>
      <c r="O7" s="29"/>
      <c r="P7" s="27"/>
      <c r="Q7" s="28"/>
      <c r="R7" s="26"/>
      <c r="S7" s="26"/>
      <c r="T7" s="29"/>
      <c r="U7" s="33">
        <f t="shared" si="0"/>
        <v>1.4633728747707039E-2</v>
      </c>
      <c r="V7" s="29">
        <f t="shared" si="1"/>
        <v>-32.493601818643995</v>
      </c>
      <c r="AC7" s="10"/>
    </row>
    <row r="8" spans="1:29" x14ac:dyDescent="0.25">
      <c r="A8" s="11">
        <v>6</v>
      </c>
      <c r="B8" s="12" t="s">
        <v>16</v>
      </c>
      <c r="C8" s="13">
        <v>55.145099999999999</v>
      </c>
      <c r="D8" s="13">
        <v>0.36583700000000002</v>
      </c>
      <c r="E8" s="13">
        <v>-32.490580070174701</v>
      </c>
      <c r="F8" s="14"/>
      <c r="G8" s="11">
        <v>6</v>
      </c>
      <c r="H8" s="13">
        <v>54.322499999999998</v>
      </c>
      <c r="I8" s="13">
        <v>0.37223400000000001</v>
      </c>
      <c r="J8" s="13">
        <v>-32.457673778077783</v>
      </c>
      <c r="K8" s="15"/>
      <c r="L8" s="28"/>
      <c r="M8" s="26"/>
      <c r="N8" s="26"/>
      <c r="O8" s="29"/>
      <c r="P8" s="27"/>
      <c r="Q8" s="28"/>
      <c r="R8" s="26"/>
      <c r="S8" s="26"/>
      <c r="T8" s="29"/>
      <c r="U8" s="33">
        <f t="shared" si="0"/>
        <v>2.3268262285435923E-2</v>
      </c>
      <c r="V8" s="29">
        <f t="shared" si="1"/>
        <v>-32.474126924126239</v>
      </c>
      <c r="AC8" s="10"/>
    </row>
    <row r="9" spans="1:29" x14ac:dyDescent="0.25">
      <c r="A9" s="11">
        <v>7</v>
      </c>
      <c r="B9" s="12" t="s">
        <v>17</v>
      </c>
      <c r="C9" s="13">
        <v>53.182499999999997</v>
      </c>
      <c r="D9" s="13">
        <v>0.57552499999999995</v>
      </c>
      <c r="E9" s="13">
        <v>-31.478991022222395</v>
      </c>
      <c r="F9" s="14"/>
      <c r="G9" s="11">
        <v>7</v>
      </c>
      <c r="H9" s="13">
        <v>52.957599999999999</v>
      </c>
      <c r="I9" s="13">
        <v>0.56895600000000002</v>
      </c>
      <c r="J9" s="13">
        <v>-31.374634531839462</v>
      </c>
      <c r="K9" s="15"/>
      <c r="L9" s="28"/>
      <c r="M9" s="26"/>
      <c r="N9" s="26"/>
      <c r="O9" s="29"/>
      <c r="P9" s="27"/>
      <c r="Q9" s="28"/>
      <c r="R9" s="26"/>
      <c r="S9" s="26"/>
      <c r="T9" s="29"/>
      <c r="U9" s="33">
        <f t="shared" si="0"/>
        <v>7.3791182010601003E-2</v>
      </c>
      <c r="V9" s="29">
        <f t="shared" si="1"/>
        <v>-31.426812777030928</v>
      </c>
      <c r="AC9" s="10"/>
    </row>
    <row r="10" spans="1:29" x14ac:dyDescent="0.25">
      <c r="A10" s="11">
        <v>8</v>
      </c>
      <c r="B10" s="12" t="s">
        <v>18</v>
      </c>
      <c r="C10" s="13">
        <v>53.701900000000002</v>
      </c>
      <c r="D10" s="13">
        <v>0.46923500000000001</v>
      </c>
      <c r="E10" s="13">
        <v>-31.06216912385694</v>
      </c>
      <c r="F10" s="14"/>
      <c r="G10" s="11">
        <v>8</v>
      </c>
      <c r="H10" s="13">
        <v>54.481099999999998</v>
      </c>
      <c r="I10" s="13">
        <v>0.47778700000000002</v>
      </c>
      <c r="J10" s="13">
        <v>-31.200341085501464</v>
      </c>
      <c r="K10" s="15"/>
      <c r="L10" s="28"/>
      <c r="M10" s="26"/>
      <c r="N10" s="26"/>
      <c r="O10" s="29"/>
      <c r="P10" s="27"/>
      <c r="Q10" s="28"/>
      <c r="R10" s="26"/>
      <c r="S10" s="26"/>
      <c r="T10" s="29"/>
      <c r="U10" s="33">
        <f t="shared" si="0"/>
        <v>9.7702331048690347E-2</v>
      </c>
      <c r="V10" s="29">
        <f t="shared" si="1"/>
        <v>-31.131255104679202</v>
      </c>
      <c r="AC10" s="10"/>
    </row>
    <row r="11" spans="1:29" x14ac:dyDescent="0.25">
      <c r="A11" s="11">
        <v>9</v>
      </c>
      <c r="B11" s="12" t="s">
        <v>19</v>
      </c>
      <c r="C11" s="13">
        <v>56.011400000000002</v>
      </c>
      <c r="D11" s="13">
        <v>0.35363899999999998</v>
      </c>
      <c r="E11" s="13">
        <v>-32.341259215520935</v>
      </c>
      <c r="F11" s="14"/>
      <c r="G11" s="11">
        <v>9</v>
      </c>
      <c r="H11" s="13">
        <v>55.337200000000003</v>
      </c>
      <c r="I11" s="13">
        <v>0.30322300000000002</v>
      </c>
      <c r="J11" s="13">
        <v>-32.310879086496072</v>
      </c>
      <c r="K11" s="15"/>
      <c r="L11" s="28"/>
      <c r="M11" s="26"/>
      <c r="N11" s="26"/>
      <c r="O11" s="29"/>
      <c r="P11" s="27"/>
      <c r="Q11" s="28"/>
      <c r="R11" s="26"/>
      <c r="S11" s="26"/>
      <c r="T11" s="29"/>
      <c r="U11" s="33">
        <f t="shared" si="0"/>
        <v>2.148199524680279E-2</v>
      </c>
      <c r="V11" s="29">
        <f t="shared" si="1"/>
        <v>-32.326069151008504</v>
      </c>
      <c r="AC11" s="10"/>
    </row>
    <row r="12" spans="1:29" x14ac:dyDescent="0.25">
      <c r="A12" s="11">
        <v>10</v>
      </c>
      <c r="B12" s="12" t="s">
        <v>20</v>
      </c>
      <c r="C12" s="13">
        <v>53.600299999999997</v>
      </c>
      <c r="D12" s="13">
        <v>0.66324700000000003</v>
      </c>
      <c r="E12" s="13">
        <v>-32.301015851417198</v>
      </c>
      <c r="F12" s="14"/>
      <c r="G12" s="11">
        <v>10</v>
      </c>
      <c r="H12" s="13">
        <v>53.226599999999998</v>
      </c>
      <c r="I12" s="13">
        <v>0.57394000000000001</v>
      </c>
      <c r="J12" s="13">
        <v>-32.303689201427083</v>
      </c>
      <c r="K12" s="15"/>
      <c r="L12" s="28"/>
      <c r="M12" s="26"/>
      <c r="N12" s="26"/>
      <c r="O12" s="29"/>
      <c r="P12" s="27"/>
      <c r="Q12" s="28"/>
      <c r="R12" s="26"/>
      <c r="S12" s="26"/>
      <c r="T12" s="29"/>
      <c r="U12" s="33">
        <f t="shared" si="0"/>
        <v>1.8903439204752787E-3</v>
      </c>
      <c r="V12" s="29">
        <f t="shared" si="1"/>
        <v>-32.30235252642214</v>
      </c>
      <c r="AC12" s="10"/>
    </row>
    <row r="13" spans="1:29" x14ac:dyDescent="0.25">
      <c r="A13" s="11">
        <v>11</v>
      </c>
      <c r="B13" s="12" t="s">
        <v>21</v>
      </c>
      <c r="C13" s="13">
        <v>56.469099999999997</v>
      </c>
      <c r="D13" s="13">
        <v>0.34808899999999998</v>
      </c>
      <c r="E13" s="13">
        <v>-31.29448271135837</v>
      </c>
      <c r="F13" s="14"/>
      <c r="G13" s="11">
        <v>11</v>
      </c>
      <c r="H13" s="13">
        <v>56.257100000000001</v>
      </c>
      <c r="I13" s="13">
        <v>0.47612900000000002</v>
      </c>
      <c r="J13" s="13">
        <v>-31.303784418074372</v>
      </c>
      <c r="K13" s="15"/>
      <c r="L13" s="28"/>
      <c r="M13" s="26"/>
      <c r="N13" s="26"/>
      <c r="O13" s="29"/>
      <c r="P13" s="27"/>
      <c r="Q13" s="28"/>
      <c r="R13" s="26"/>
      <c r="S13" s="26"/>
      <c r="T13" s="29"/>
      <c r="U13" s="33">
        <f t="shared" si="0"/>
        <v>6.5772998954934268E-3</v>
      </c>
      <c r="V13" s="29">
        <f t="shared" si="1"/>
        <v>-31.299133564716371</v>
      </c>
      <c r="AC13" s="10"/>
    </row>
    <row r="14" spans="1:29" x14ac:dyDescent="0.25">
      <c r="A14" s="11">
        <v>12</v>
      </c>
      <c r="B14" s="12" t="s">
        <v>22</v>
      </c>
      <c r="C14" s="13">
        <v>55.331600000000002</v>
      </c>
      <c r="D14" s="13">
        <v>0.54038399999999998</v>
      </c>
      <c r="E14" s="13">
        <v>-32.362350103554832</v>
      </c>
      <c r="F14" s="14"/>
      <c r="G14" s="11">
        <v>12</v>
      </c>
      <c r="H14" s="13">
        <v>53.637300000000003</v>
      </c>
      <c r="I14" s="13">
        <v>0.52893400000000002</v>
      </c>
      <c r="J14" s="13">
        <v>-32.386183291887669</v>
      </c>
      <c r="K14" s="15"/>
      <c r="L14" s="28"/>
      <c r="M14" s="26"/>
      <c r="N14" s="26"/>
      <c r="O14" s="29"/>
      <c r="P14" s="27"/>
      <c r="Q14" s="28"/>
      <c r="R14" s="26"/>
      <c r="S14" s="26"/>
      <c r="T14" s="29"/>
      <c r="U14" s="33">
        <f t="shared" si="0"/>
        <v>1.6852609087445219E-2</v>
      </c>
      <c r="V14" s="29">
        <f t="shared" si="1"/>
        <v>-32.374266697721254</v>
      </c>
      <c r="AC14" s="10"/>
    </row>
    <row r="15" spans="1:29" x14ac:dyDescent="0.25">
      <c r="A15" s="11">
        <v>13</v>
      </c>
      <c r="B15" s="12" t="s">
        <v>23</v>
      </c>
      <c r="C15" s="13">
        <v>55.783299999999997</v>
      </c>
      <c r="D15" s="13">
        <v>0.46152900000000002</v>
      </c>
      <c r="E15" s="13">
        <v>-30.906020780320446</v>
      </c>
      <c r="F15" s="14"/>
      <c r="G15" s="11">
        <v>13</v>
      </c>
      <c r="H15" s="13">
        <v>56.369199999999999</v>
      </c>
      <c r="I15" s="13">
        <v>0.41974400000000001</v>
      </c>
      <c r="J15" s="13">
        <v>-31.098748443218536</v>
      </c>
      <c r="K15" s="15"/>
      <c r="L15" s="25">
        <v>13</v>
      </c>
      <c r="M15" s="26">
        <v>55.204999999999998</v>
      </c>
      <c r="N15" s="26">
        <v>0.50943400000000005</v>
      </c>
      <c r="O15" s="26">
        <v>-30.93581977665113</v>
      </c>
      <c r="P15" s="27"/>
      <c r="Q15" s="25"/>
      <c r="R15" s="26"/>
      <c r="S15" s="26"/>
      <c r="T15" s="26"/>
      <c r="U15" s="33">
        <f t="shared" si="0"/>
        <v>0.10374462445343774</v>
      </c>
      <c r="V15" s="29">
        <f t="shared" si="1"/>
        <v>-30.980196333396705</v>
      </c>
      <c r="AC15" s="10"/>
    </row>
    <row r="16" spans="1:29" x14ac:dyDescent="0.25">
      <c r="A16" s="11">
        <v>14</v>
      </c>
      <c r="B16" s="12" t="s">
        <v>24</v>
      </c>
      <c r="C16" s="13">
        <v>53.229500000000002</v>
      </c>
      <c r="D16" s="13">
        <v>0.64883800000000003</v>
      </c>
      <c r="E16" s="13">
        <v>-32.52790882196112</v>
      </c>
      <c r="F16" s="14"/>
      <c r="G16" s="11">
        <v>14</v>
      </c>
      <c r="H16" s="13">
        <v>52.8127</v>
      </c>
      <c r="I16" s="13">
        <v>0.64460200000000001</v>
      </c>
      <c r="J16" s="13">
        <v>-32.518402969397158</v>
      </c>
      <c r="K16" s="15"/>
      <c r="L16" s="28"/>
      <c r="M16" s="26"/>
      <c r="N16" s="26"/>
      <c r="O16" s="29"/>
      <c r="P16" s="27"/>
      <c r="Q16" s="28"/>
      <c r="R16" s="26"/>
      <c r="S16" s="26"/>
      <c r="T16" s="29"/>
      <c r="U16" s="33">
        <f t="shared" si="0"/>
        <v>6.7216528089367239E-3</v>
      </c>
      <c r="V16" s="29">
        <f t="shared" si="1"/>
        <v>-32.523155895679139</v>
      </c>
      <c r="AC16" s="10"/>
    </row>
    <row r="17" spans="1:22" x14ac:dyDescent="0.25">
      <c r="A17" s="11">
        <v>15</v>
      </c>
      <c r="B17" s="12" t="s">
        <v>25</v>
      </c>
      <c r="C17" s="13">
        <v>53.125700000000002</v>
      </c>
      <c r="D17" s="13">
        <v>0.53407400000000005</v>
      </c>
      <c r="E17" s="13">
        <v>-31.078681860680845</v>
      </c>
      <c r="F17" s="14"/>
      <c r="G17" s="11">
        <v>15</v>
      </c>
      <c r="H17" s="13">
        <v>52.814500000000002</v>
      </c>
      <c r="I17" s="13">
        <v>0.58291599999999999</v>
      </c>
      <c r="J17" s="13">
        <v>-31.123035452841599</v>
      </c>
      <c r="K17" s="15"/>
      <c r="L17" s="28"/>
      <c r="M17" s="26"/>
      <c r="N17" s="26"/>
      <c r="O17" s="29"/>
      <c r="P17" s="27"/>
      <c r="Q17" s="28"/>
      <c r="R17" s="26"/>
      <c r="S17" s="26"/>
      <c r="T17" s="29"/>
      <c r="U17" s="33">
        <f t="shared" si="0"/>
        <v>3.1362725786851231E-2</v>
      </c>
      <c r="V17" s="29">
        <f t="shared" si="1"/>
        <v>-31.100858656761222</v>
      </c>
    </row>
    <row r="18" spans="1:22" x14ac:dyDescent="0.25">
      <c r="A18" s="11">
        <v>16</v>
      </c>
      <c r="B18" s="12" t="s">
        <v>26</v>
      </c>
      <c r="C18" s="13">
        <v>54.367899999999999</v>
      </c>
      <c r="D18" s="13">
        <v>0.53786999999999996</v>
      </c>
      <c r="E18" s="13">
        <v>-32.321500716339919</v>
      </c>
      <c r="F18" s="14"/>
      <c r="G18" s="11">
        <v>16</v>
      </c>
      <c r="H18" s="13">
        <v>54.124699999999997</v>
      </c>
      <c r="I18" s="13">
        <v>0.58172800000000002</v>
      </c>
      <c r="J18" s="13">
        <v>-32.355427638495286</v>
      </c>
      <c r="K18" s="15"/>
      <c r="L18" s="28"/>
      <c r="M18" s="26"/>
      <c r="N18" s="26"/>
      <c r="O18" s="29"/>
      <c r="P18" s="27"/>
      <c r="Q18" s="28"/>
      <c r="R18" s="26"/>
      <c r="S18" s="26"/>
      <c r="T18" s="29"/>
      <c r="U18" s="33">
        <f t="shared" si="0"/>
        <v>2.3989956720847708E-2</v>
      </c>
      <c r="V18" s="29">
        <f t="shared" si="1"/>
        <v>-32.338464177417606</v>
      </c>
    </row>
    <row r="19" spans="1:22" x14ac:dyDescent="0.25">
      <c r="A19" s="11">
        <v>17</v>
      </c>
      <c r="B19" s="12" t="s">
        <v>27</v>
      </c>
      <c r="C19" s="13">
        <v>53.21</v>
      </c>
      <c r="D19" s="13">
        <v>0.60447799999999996</v>
      </c>
      <c r="E19" s="13">
        <v>-31.78364175686503</v>
      </c>
      <c r="F19" s="14"/>
      <c r="G19" s="11">
        <v>17</v>
      </c>
      <c r="H19" s="13">
        <v>53.942100000000003</v>
      </c>
      <c r="I19" s="13">
        <v>0.65638099999999999</v>
      </c>
      <c r="J19" s="13">
        <v>-31.921447520027094</v>
      </c>
      <c r="K19" s="15"/>
      <c r="L19" s="28"/>
      <c r="M19" s="26"/>
      <c r="N19" s="26"/>
      <c r="O19" s="29"/>
      <c r="P19" s="27"/>
      <c r="Q19" s="28"/>
      <c r="R19" s="26"/>
      <c r="S19" s="26"/>
      <c r="T19" s="29"/>
      <c r="U19" s="33">
        <f t="shared" si="0"/>
        <v>9.7443389618482423E-2</v>
      </c>
      <c r="V19" s="29">
        <f t="shared" si="1"/>
        <v>-31.852544638446062</v>
      </c>
    </row>
    <row r="20" spans="1:22" x14ac:dyDescent="0.25">
      <c r="A20" s="11">
        <v>18</v>
      </c>
      <c r="B20" s="12" t="s">
        <v>28</v>
      </c>
      <c r="C20" s="13">
        <v>54.606200000000001</v>
      </c>
      <c r="D20" s="13">
        <v>0.68570200000000003</v>
      </c>
      <c r="E20" s="13">
        <v>-31.753585086570691</v>
      </c>
      <c r="F20" s="14"/>
      <c r="G20" s="11">
        <v>18</v>
      </c>
      <c r="H20" s="13">
        <v>54.269100000000002</v>
      </c>
      <c r="I20" s="13">
        <v>0.58804100000000004</v>
      </c>
      <c r="J20" s="13">
        <v>-31.769050418241779</v>
      </c>
      <c r="K20" s="15"/>
      <c r="L20" s="28"/>
      <c r="M20" s="26"/>
      <c r="N20" s="26"/>
      <c r="O20" s="29"/>
      <c r="P20" s="27"/>
      <c r="Q20" s="28"/>
      <c r="R20" s="26"/>
      <c r="S20" s="26"/>
      <c r="T20" s="29"/>
      <c r="U20" s="33">
        <f t="shared" si="0"/>
        <v>1.0935640897925241E-2</v>
      </c>
      <c r="V20" s="29">
        <f t="shared" si="1"/>
        <v>-31.761317752406235</v>
      </c>
    </row>
    <row r="21" spans="1:22" x14ac:dyDescent="0.25">
      <c r="A21" s="11">
        <v>19</v>
      </c>
      <c r="B21" s="12" t="s">
        <v>29</v>
      </c>
      <c r="C21" s="13">
        <v>62.853999999999999</v>
      </c>
      <c r="D21" s="13">
        <v>0.53178899999999996</v>
      </c>
      <c r="E21" s="13">
        <v>-31.19934291173773</v>
      </c>
      <c r="F21" s="14"/>
      <c r="G21" s="11">
        <v>19</v>
      </c>
      <c r="H21" s="13">
        <v>61.164299999999997</v>
      </c>
      <c r="I21" s="13">
        <v>0.56314200000000003</v>
      </c>
      <c r="J21" s="13">
        <v>-31.131676216240844</v>
      </c>
      <c r="K21" s="15"/>
      <c r="L21" s="25">
        <v>19</v>
      </c>
      <c r="M21" s="26">
        <v>61.817399999999999</v>
      </c>
      <c r="N21" s="26">
        <v>0.60482800000000003</v>
      </c>
      <c r="O21" s="26">
        <v>-31.186384489813896</v>
      </c>
      <c r="P21" s="27"/>
      <c r="Q21" s="25"/>
      <c r="R21" s="26"/>
      <c r="S21" s="26"/>
      <c r="T21" s="26"/>
      <c r="U21" s="33">
        <f t="shared" si="0"/>
        <v>3.5915868302576856E-2</v>
      </c>
      <c r="V21" s="29">
        <f t="shared" si="1"/>
        <v>-31.17246787259749</v>
      </c>
    </row>
    <row r="22" spans="1:22" x14ac:dyDescent="0.25">
      <c r="A22" s="11">
        <v>20</v>
      </c>
      <c r="B22" s="12" t="s">
        <v>30</v>
      </c>
      <c r="C22" s="13">
        <v>54.0565</v>
      </c>
      <c r="D22" s="13">
        <v>0.60483600000000004</v>
      </c>
      <c r="E22" s="13">
        <v>-31.485008444992687</v>
      </c>
      <c r="F22" s="14"/>
      <c r="G22" s="11">
        <v>20</v>
      </c>
      <c r="H22" s="13">
        <v>51.203600000000002</v>
      </c>
      <c r="I22" s="13">
        <v>0.60081899999999999</v>
      </c>
      <c r="J22" s="13">
        <v>-31.373353239457629</v>
      </c>
      <c r="K22" s="15"/>
      <c r="L22" s="28"/>
      <c r="M22" s="26"/>
      <c r="N22" s="26"/>
      <c r="O22" s="29"/>
      <c r="P22" s="27"/>
      <c r="Q22" s="28"/>
      <c r="R22" s="26"/>
      <c r="S22" s="26"/>
      <c r="T22" s="29"/>
      <c r="U22" s="33">
        <f t="shared" si="0"/>
        <v>7.8952152988617352E-2</v>
      </c>
      <c r="V22" s="29">
        <f t="shared" si="1"/>
        <v>-31.429180842225158</v>
      </c>
    </row>
    <row r="23" spans="1:22" x14ac:dyDescent="0.25">
      <c r="A23" s="11">
        <v>21</v>
      </c>
      <c r="B23" s="12" t="s">
        <v>31</v>
      </c>
      <c r="C23" s="13">
        <v>53.851900000000001</v>
      </c>
      <c r="D23" s="13">
        <v>0.61976299999999995</v>
      </c>
      <c r="E23" s="13">
        <v>-31.351967851914054</v>
      </c>
      <c r="F23" s="14"/>
      <c r="G23" s="11">
        <v>21</v>
      </c>
      <c r="H23" s="13">
        <v>52.696899999999999</v>
      </c>
      <c r="I23" s="13">
        <v>0.66868700000000003</v>
      </c>
      <c r="J23" s="13">
        <v>-31.400302426896168</v>
      </c>
      <c r="K23" s="15"/>
      <c r="L23" s="28"/>
      <c r="M23" s="26"/>
      <c r="N23" s="26"/>
      <c r="O23" s="29"/>
      <c r="P23" s="27"/>
      <c r="Q23" s="28"/>
      <c r="R23" s="26"/>
      <c r="S23" s="26"/>
      <c r="T23" s="29"/>
      <c r="U23" s="33">
        <f t="shared" si="0"/>
        <v>3.4177705735622475E-2</v>
      </c>
      <c r="V23" s="29">
        <f t="shared" si="1"/>
        <v>-31.376135139405111</v>
      </c>
    </row>
    <row r="24" spans="1:22" x14ac:dyDescent="0.25">
      <c r="A24" s="11">
        <v>22</v>
      </c>
      <c r="B24" s="12" t="s">
        <v>32</v>
      </c>
      <c r="C24" s="13">
        <v>53.313499999999998</v>
      </c>
      <c r="D24" s="13">
        <v>0.54660699999999995</v>
      </c>
      <c r="E24" s="13">
        <v>-31.607392332868855</v>
      </c>
      <c r="F24" s="14"/>
      <c r="G24" s="11">
        <v>22</v>
      </c>
      <c r="H24" s="13">
        <v>53.607300000000002</v>
      </c>
      <c r="I24" s="13">
        <v>0.71452000000000004</v>
      </c>
      <c r="J24" s="13">
        <v>-31.652237153669478</v>
      </c>
      <c r="K24" s="15"/>
      <c r="L24" s="28"/>
      <c r="M24" s="26"/>
      <c r="N24" s="26"/>
      <c r="O24" s="29"/>
      <c r="P24" s="27"/>
      <c r="Q24" s="28"/>
      <c r="R24" s="26"/>
      <c r="S24" s="26"/>
      <c r="T24" s="29"/>
      <c r="U24" s="33">
        <f t="shared" si="0"/>
        <v>3.1710076889216308E-2</v>
      </c>
      <c r="V24" s="29">
        <f t="shared" si="1"/>
        <v>-31.629814743269165</v>
      </c>
    </row>
    <row r="25" spans="1:22" x14ac:dyDescent="0.25">
      <c r="A25" s="11">
        <v>23</v>
      </c>
      <c r="B25" s="12" t="s">
        <v>33</v>
      </c>
      <c r="C25" s="13">
        <v>54.034199999999998</v>
      </c>
      <c r="D25" s="13">
        <v>0.59555599999999997</v>
      </c>
      <c r="E25" s="13">
        <v>-31.304632356260718</v>
      </c>
      <c r="F25" s="14"/>
      <c r="G25" s="11">
        <v>23</v>
      </c>
      <c r="H25" s="13">
        <v>52.8992</v>
      </c>
      <c r="I25" s="13">
        <v>0.74641599999999997</v>
      </c>
      <c r="J25" s="13">
        <v>-31.250150260945645</v>
      </c>
      <c r="K25" s="15"/>
      <c r="L25" s="28"/>
      <c r="M25" s="26"/>
      <c r="N25" s="26"/>
      <c r="O25" s="29"/>
      <c r="P25" s="27"/>
      <c r="Q25" s="28"/>
      <c r="R25" s="26"/>
      <c r="S25" s="26"/>
      <c r="T25" s="29"/>
      <c r="U25" s="33">
        <f t="shared" si="0"/>
        <v>3.8524659050540172E-2</v>
      </c>
      <c r="V25" s="29">
        <f t="shared" si="1"/>
        <v>-31.277391308603182</v>
      </c>
    </row>
    <row r="26" spans="1:22" x14ac:dyDescent="0.25">
      <c r="A26" s="11">
        <v>24</v>
      </c>
      <c r="B26" s="12" t="s">
        <v>34</v>
      </c>
      <c r="C26" s="13">
        <v>51.693199999999997</v>
      </c>
      <c r="D26" s="13">
        <v>0.62615699999999996</v>
      </c>
      <c r="E26" s="13">
        <v>-31.657240097740878</v>
      </c>
      <c r="F26" s="14"/>
      <c r="G26" s="11">
        <v>24</v>
      </c>
      <c r="H26" s="13">
        <v>53.243200000000002</v>
      </c>
      <c r="I26" s="13">
        <v>0.72004000000000001</v>
      </c>
      <c r="J26" s="13">
        <v>-31.830550795598956</v>
      </c>
      <c r="K26" s="15"/>
      <c r="L26" s="25">
        <v>24</v>
      </c>
      <c r="M26" s="26">
        <v>53.529600000000002</v>
      </c>
      <c r="N26" s="26">
        <v>0.71344099999999999</v>
      </c>
      <c r="O26" s="26">
        <v>-31.714393099651843</v>
      </c>
      <c r="P26" s="27"/>
      <c r="Q26" s="25">
        <v>24</v>
      </c>
      <c r="R26" s="26">
        <v>52.790599999999998</v>
      </c>
      <c r="S26" s="26">
        <v>0.70705499999999999</v>
      </c>
      <c r="T26" s="26">
        <v>-31.801652825332127</v>
      </c>
      <c r="U26" s="33">
        <f t="shared" si="0"/>
        <v>7.9634614672743298E-2</v>
      </c>
      <c r="V26" s="29">
        <f t="shared" si="1"/>
        <v>-31.750959204580951</v>
      </c>
    </row>
    <row r="27" spans="1:22" x14ac:dyDescent="0.25">
      <c r="A27" s="11">
        <v>25</v>
      </c>
      <c r="B27" s="12" t="s">
        <v>35</v>
      </c>
      <c r="C27" s="13">
        <v>54.3673</v>
      </c>
      <c r="D27" s="13">
        <v>0.58218700000000001</v>
      </c>
      <c r="E27" s="13">
        <v>-33.149841245969583</v>
      </c>
      <c r="F27" s="14"/>
      <c r="G27" s="11">
        <v>25</v>
      </c>
      <c r="H27" s="13">
        <v>53.943899999999999</v>
      </c>
      <c r="I27" s="13">
        <v>0.553346</v>
      </c>
      <c r="J27" s="13">
        <v>-33.092259355257269</v>
      </c>
      <c r="K27" s="15"/>
      <c r="L27" s="30"/>
      <c r="M27" s="29"/>
      <c r="N27" s="29"/>
      <c r="O27" s="29"/>
      <c r="P27" s="27"/>
      <c r="Q27" s="30"/>
      <c r="R27" s="29"/>
      <c r="S27" s="29"/>
      <c r="T27" s="29"/>
      <c r="U27" s="33">
        <f t="shared" si="0"/>
        <v>4.0716545396219606E-2</v>
      </c>
      <c r="V27" s="29">
        <f t="shared" si="1"/>
        <v>-33.121050300613426</v>
      </c>
    </row>
    <row r="28" spans="1:22" x14ac:dyDescent="0.25">
      <c r="A28" s="11">
        <v>26</v>
      </c>
      <c r="B28" s="12" t="s">
        <v>36</v>
      </c>
      <c r="C28" s="13">
        <v>52.826900000000002</v>
      </c>
      <c r="D28" s="13">
        <v>0.56918400000000002</v>
      </c>
      <c r="E28" s="13">
        <v>-31.429241309761611</v>
      </c>
      <c r="F28" s="14"/>
      <c r="G28" s="11">
        <v>26</v>
      </c>
      <c r="H28" s="13">
        <v>52.065100000000001</v>
      </c>
      <c r="I28" s="13">
        <v>0.56896899999999995</v>
      </c>
      <c r="J28" s="13">
        <v>-31.271738629015065</v>
      </c>
      <c r="K28" s="15"/>
      <c r="L28" s="25">
        <v>26</v>
      </c>
      <c r="M28" s="26">
        <v>53.1021</v>
      </c>
      <c r="N28" s="26">
        <v>0.80046200000000001</v>
      </c>
      <c r="O28" s="26">
        <v>-31.350975896337211</v>
      </c>
      <c r="P28" s="27"/>
      <c r="Q28" s="25"/>
      <c r="R28" s="26"/>
      <c r="S28" s="26"/>
      <c r="T28" s="26"/>
      <c r="U28" s="33">
        <f t="shared" si="0"/>
        <v>7.8751840098630926E-2</v>
      </c>
      <c r="V28" s="29">
        <f t="shared" si="1"/>
        <v>-31.350651945037963</v>
      </c>
    </row>
    <row r="29" spans="1:22" x14ac:dyDescent="0.25">
      <c r="A29" s="11">
        <v>27</v>
      </c>
      <c r="B29" s="12" t="s">
        <v>37</v>
      </c>
      <c r="C29" s="13">
        <v>52.314599999999999</v>
      </c>
      <c r="D29" s="13">
        <v>0.56704399999999999</v>
      </c>
      <c r="E29" s="13">
        <v>-31.088968315491403</v>
      </c>
      <c r="F29" s="14"/>
      <c r="G29" s="11">
        <v>27</v>
      </c>
      <c r="H29" s="13">
        <v>52.9831</v>
      </c>
      <c r="I29" s="13">
        <v>0.57331600000000005</v>
      </c>
      <c r="J29" s="13">
        <v>-31.115947295693317</v>
      </c>
      <c r="K29" s="15"/>
      <c r="L29" s="28"/>
      <c r="M29" s="26"/>
      <c r="N29" s="26"/>
      <c r="O29" s="29"/>
      <c r="P29" s="27"/>
      <c r="Q29" s="28"/>
      <c r="R29" s="26"/>
      <c r="S29" s="26"/>
      <c r="T29" s="29"/>
      <c r="U29" s="33">
        <f t="shared" si="0"/>
        <v>1.9077019850271021E-2</v>
      </c>
      <c r="V29" s="29">
        <f t="shared" si="1"/>
        <v>-31.102457805592358</v>
      </c>
    </row>
    <row r="30" spans="1:22" x14ac:dyDescent="0.25">
      <c r="A30" s="11">
        <v>28</v>
      </c>
      <c r="B30" s="12" t="s">
        <v>38</v>
      </c>
      <c r="C30" s="13">
        <v>53.726999999999997</v>
      </c>
      <c r="D30" s="13">
        <v>0.64784699999999995</v>
      </c>
      <c r="E30" s="13">
        <v>-31.819954604921957</v>
      </c>
      <c r="F30" s="14"/>
      <c r="G30" s="11">
        <v>28</v>
      </c>
      <c r="H30" s="13">
        <v>53.310600000000001</v>
      </c>
      <c r="I30" s="13">
        <v>0.446714</v>
      </c>
      <c r="J30" s="13">
        <v>-31.784423234194314</v>
      </c>
      <c r="K30" s="15"/>
      <c r="L30" s="28"/>
      <c r="M30" s="26"/>
      <c r="N30" s="26"/>
      <c r="O30" s="29"/>
      <c r="P30" s="27"/>
      <c r="Q30" s="28"/>
      <c r="R30" s="26"/>
      <c r="S30" s="26"/>
      <c r="T30" s="29"/>
      <c r="U30" s="33">
        <f t="shared" si="0"/>
        <v>2.5124473186369563E-2</v>
      </c>
      <c r="V30" s="29">
        <f t="shared" si="1"/>
        <v>-31.802188919558134</v>
      </c>
    </row>
    <row r="31" spans="1:22" x14ac:dyDescent="0.25">
      <c r="A31" s="11">
        <v>29</v>
      </c>
      <c r="B31" s="12" t="s">
        <v>39</v>
      </c>
      <c r="C31" s="13">
        <v>53.734099999999998</v>
      </c>
      <c r="D31" s="13">
        <v>0.39989599999999997</v>
      </c>
      <c r="E31" s="13">
        <v>-32.573725372719196</v>
      </c>
      <c r="F31" s="14"/>
      <c r="G31" s="11">
        <v>29</v>
      </c>
      <c r="H31" s="13">
        <v>53.618600000000001</v>
      </c>
      <c r="I31" s="13">
        <v>0.40358899999999998</v>
      </c>
      <c r="J31" s="13">
        <v>-32.667749896276476</v>
      </c>
      <c r="K31" s="15"/>
      <c r="L31" s="28"/>
      <c r="M31" s="26"/>
      <c r="N31" s="26"/>
      <c r="O31" s="29"/>
      <c r="P31" s="27"/>
      <c r="Q31" s="28"/>
      <c r="R31" s="26"/>
      <c r="S31" s="26"/>
      <c r="T31" s="29"/>
      <c r="U31" s="33">
        <f t="shared" si="0"/>
        <v>6.6485378205187184E-2</v>
      </c>
      <c r="V31" s="29">
        <f t="shared" si="1"/>
        <v>-32.620737634497836</v>
      </c>
    </row>
    <row r="32" spans="1:22" x14ac:dyDescent="0.25">
      <c r="A32" s="11">
        <v>30</v>
      </c>
      <c r="B32" s="12" t="s">
        <v>40</v>
      </c>
      <c r="C32" s="13">
        <v>55.500100000000003</v>
      </c>
      <c r="D32" s="13">
        <v>0.51183000000000001</v>
      </c>
      <c r="E32" s="13">
        <v>-31.553592453367976</v>
      </c>
      <c r="F32" s="14"/>
      <c r="G32" s="11">
        <v>30</v>
      </c>
      <c r="H32" s="13">
        <v>53.939399999999999</v>
      </c>
      <c r="I32" s="13">
        <v>0.50195599999999996</v>
      </c>
      <c r="J32" s="13">
        <v>-31.486669084552432</v>
      </c>
      <c r="K32" s="15"/>
      <c r="L32" s="28"/>
      <c r="M32" s="26"/>
      <c r="N32" s="26"/>
      <c r="O32" s="29"/>
      <c r="P32" s="27"/>
      <c r="Q32" s="28"/>
      <c r="R32" s="26"/>
      <c r="S32" s="26"/>
      <c r="T32" s="29"/>
      <c r="U32" s="33">
        <f t="shared" si="0"/>
        <v>4.7321967909319765E-2</v>
      </c>
      <c r="V32" s="29">
        <f t="shared" si="1"/>
        <v>-31.520130768960204</v>
      </c>
    </row>
    <row r="33" spans="1:25" x14ac:dyDescent="0.25">
      <c r="A33" s="11">
        <v>31</v>
      </c>
      <c r="B33" s="12" t="s">
        <v>41</v>
      </c>
      <c r="C33" s="13">
        <v>53.441600000000001</v>
      </c>
      <c r="D33" s="13">
        <v>0.57881000000000005</v>
      </c>
      <c r="E33" s="13">
        <v>-31.855701886029234</v>
      </c>
      <c r="F33" s="14"/>
      <c r="G33" s="11">
        <v>31</v>
      </c>
      <c r="H33" s="13">
        <v>53.014600000000002</v>
      </c>
      <c r="I33" s="13">
        <v>0.59409900000000004</v>
      </c>
      <c r="J33" s="13">
        <v>-31.748896704717218</v>
      </c>
      <c r="K33" s="15"/>
      <c r="L33" s="28"/>
      <c r="M33" s="26"/>
      <c r="N33" s="26"/>
      <c r="O33" s="29"/>
      <c r="P33" s="27"/>
      <c r="Q33" s="28"/>
      <c r="R33" s="26"/>
      <c r="S33" s="26"/>
      <c r="T33" s="29"/>
      <c r="U33" s="33">
        <f t="shared" si="0"/>
        <v>7.5522667971584995E-2</v>
      </c>
      <c r="V33" s="29">
        <f t="shared" si="1"/>
        <v>-31.802299295373224</v>
      </c>
    </row>
    <row r="34" spans="1:25" x14ac:dyDescent="0.25">
      <c r="A34" s="11">
        <v>32</v>
      </c>
      <c r="B34" s="12" t="s">
        <v>42</v>
      </c>
      <c r="C34" s="13">
        <v>54.559699999999999</v>
      </c>
      <c r="D34" s="13">
        <v>0.73947799999999997</v>
      </c>
      <c r="E34" s="13">
        <v>-31.818672326594005</v>
      </c>
      <c r="F34" s="14"/>
      <c r="G34" s="11">
        <v>32</v>
      </c>
      <c r="H34" s="13">
        <v>53.854900000000001</v>
      </c>
      <c r="I34" s="13">
        <v>0.55585799999999996</v>
      </c>
      <c r="J34" s="13">
        <v>-31.864429434844141</v>
      </c>
      <c r="K34" s="15"/>
      <c r="L34" s="28"/>
      <c r="M34" s="26"/>
      <c r="N34" s="26"/>
      <c r="O34" s="29"/>
      <c r="P34" s="27"/>
      <c r="Q34" s="28"/>
      <c r="R34" s="26"/>
      <c r="S34" s="26"/>
      <c r="T34" s="29"/>
      <c r="U34" s="33">
        <f t="shared" si="0"/>
        <v>3.235516153115809E-2</v>
      </c>
      <c r="V34" s="29">
        <f t="shared" si="1"/>
        <v>-31.841550880719073</v>
      </c>
    </row>
    <row r="35" spans="1:25" x14ac:dyDescent="0.25">
      <c r="A35" s="11">
        <v>33</v>
      </c>
      <c r="B35" s="12" t="s">
        <v>43</v>
      </c>
      <c r="C35" s="13">
        <v>53.852499999999999</v>
      </c>
      <c r="D35" s="13">
        <v>0.46595900000000001</v>
      </c>
      <c r="E35" s="13">
        <v>-32.143232970612623</v>
      </c>
      <c r="F35" s="14"/>
      <c r="G35" s="11">
        <v>33</v>
      </c>
      <c r="H35" s="13">
        <v>52.790300000000002</v>
      </c>
      <c r="I35" s="13">
        <v>0.47339700000000001</v>
      </c>
      <c r="J35" s="13">
        <v>-32.208766625518237</v>
      </c>
      <c r="K35" s="15"/>
      <c r="L35" s="28"/>
      <c r="M35" s="26"/>
      <c r="N35" s="26"/>
      <c r="O35" s="29"/>
      <c r="P35" s="27"/>
      <c r="Q35" s="28"/>
      <c r="R35" s="26"/>
      <c r="S35" s="26"/>
      <c r="T35" s="29"/>
      <c r="U35" s="33">
        <f t="shared" si="0"/>
        <v>4.6339291779699046E-2</v>
      </c>
      <c r="V35" s="29">
        <f t="shared" si="1"/>
        <v>-32.175999798065433</v>
      </c>
    </row>
    <row r="36" spans="1:25" x14ac:dyDescent="0.25">
      <c r="A36" s="11">
        <v>34</v>
      </c>
      <c r="B36" s="12" t="s">
        <v>44</v>
      </c>
      <c r="C36" s="13">
        <v>53.834000000000003</v>
      </c>
      <c r="D36" s="13">
        <v>0.61082700000000001</v>
      </c>
      <c r="E36" s="13">
        <v>-31.753634147903206</v>
      </c>
      <c r="F36" s="14"/>
      <c r="G36" s="11">
        <v>34</v>
      </c>
      <c r="H36" s="13">
        <v>53.9527</v>
      </c>
      <c r="I36" s="13">
        <v>0.48442099999999999</v>
      </c>
      <c r="J36" s="13">
        <v>-31.803150272018431</v>
      </c>
      <c r="K36" s="15"/>
      <c r="L36" s="28"/>
      <c r="M36" s="26"/>
      <c r="N36" s="26"/>
      <c r="O36" s="29"/>
      <c r="P36" s="27"/>
      <c r="Q36" s="28"/>
      <c r="R36" s="26"/>
      <c r="S36" s="26"/>
      <c r="T36" s="29"/>
      <c r="U36" s="33">
        <f t="shared" si="0"/>
        <v>3.5013187139950559E-2</v>
      </c>
      <c r="V36" s="29">
        <f t="shared" si="1"/>
        <v>-31.77839220996082</v>
      </c>
    </row>
    <row r="37" spans="1:25" x14ac:dyDescent="0.25">
      <c r="A37" s="11">
        <v>35</v>
      </c>
      <c r="B37" s="12" t="s">
        <v>45</v>
      </c>
      <c r="C37" s="13">
        <v>53.506700000000002</v>
      </c>
      <c r="D37" s="13">
        <v>0.65807499999999997</v>
      </c>
      <c r="E37" s="13">
        <v>-32.386873238055458</v>
      </c>
      <c r="F37" s="14"/>
      <c r="G37" s="11">
        <v>35</v>
      </c>
      <c r="H37" s="13">
        <v>54.493000000000002</v>
      </c>
      <c r="I37" s="13">
        <v>0.56262500000000004</v>
      </c>
      <c r="J37" s="13">
        <v>-32.495209491094847</v>
      </c>
      <c r="K37" s="15"/>
      <c r="L37" s="25">
        <v>35</v>
      </c>
      <c r="M37" s="26">
        <v>53.197800000000001</v>
      </c>
      <c r="N37" s="26">
        <v>0.66971599999999998</v>
      </c>
      <c r="O37" s="26">
        <v>-32.261759070576943</v>
      </c>
      <c r="P37" s="27"/>
      <c r="Q37" s="25"/>
      <c r="R37" s="26"/>
      <c r="S37" s="26"/>
      <c r="T37" s="26"/>
      <c r="U37" s="33">
        <f t="shared" si="0"/>
        <v>0.11682565176823889</v>
      </c>
      <c r="V37" s="29">
        <f t="shared" si="1"/>
        <v>-32.381280599909083</v>
      </c>
    </row>
    <row r="38" spans="1:25" x14ac:dyDescent="0.25">
      <c r="A38" s="11">
        <v>36</v>
      </c>
      <c r="B38" s="12" t="s">
        <v>46</v>
      </c>
      <c r="C38" s="13">
        <v>51.920099999999998</v>
      </c>
      <c r="D38" s="13">
        <v>0.78231600000000001</v>
      </c>
      <c r="E38" s="13">
        <v>-31.052179544579705</v>
      </c>
      <c r="F38" s="14"/>
      <c r="G38" s="11">
        <v>36</v>
      </c>
      <c r="H38" s="13">
        <v>52.365600000000001</v>
      </c>
      <c r="I38" s="13">
        <v>0.668014</v>
      </c>
      <c r="J38" s="13">
        <v>-31.084061201282296</v>
      </c>
      <c r="K38" s="15"/>
      <c r="L38" s="28"/>
      <c r="M38" s="26"/>
      <c r="N38" s="26"/>
      <c r="O38" s="29"/>
      <c r="P38" s="27"/>
      <c r="Q38" s="28"/>
      <c r="R38" s="26"/>
      <c r="S38" s="26"/>
      <c r="T38" s="29"/>
      <c r="U38" s="33">
        <f t="shared" si="0"/>
        <v>2.2543735649863811E-2</v>
      </c>
      <c r="V38" s="29">
        <f t="shared" si="1"/>
        <v>-31.068120372930998</v>
      </c>
    </row>
    <row r="39" spans="1:25" x14ac:dyDescent="0.25">
      <c r="A39" s="11">
        <v>37</v>
      </c>
      <c r="B39" s="12" t="s">
        <v>47</v>
      </c>
      <c r="C39" s="13">
        <v>52.306199999999997</v>
      </c>
      <c r="D39" s="13">
        <v>0.51651899999999995</v>
      </c>
      <c r="E39" s="13">
        <v>-31.641711724767497</v>
      </c>
      <c r="F39" s="14"/>
      <c r="G39" s="11">
        <v>37</v>
      </c>
      <c r="H39" s="13">
        <v>53.140999999999998</v>
      </c>
      <c r="I39" s="13">
        <v>0.53146400000000005</v>
      </c>
      <c r="J39" s="13">
        <v>-31.718193383154357</v>
      </c>
      <c r="K39" s="15"/>
      <c r="L39" s="25">
        <v>37</v>
      </c>
      <c r="M39" s="26">
        <v>53.207999999999998</v>
      </c>
      <c r="N39" s="26">
        <v>0.67745500000000003</v>
      </c>
      <c r="O39" s="26">
        <v>-31.72176927688604</v>
      </c>
      <c r="P39" s="27"/>
      <c r="Q39" s="25"/>
      <c r="R39" s="26"/>
      <c r="S39" s="26"/>
      <c r="T39" s="26"/>
      <c r="U39" s="33">
        <f t="shared" si="0"/>
        <v>4.5224334778225281E-2</v>
      </c>
      <c r="V39" s="29">
        <f t="shared" si="1"/>
        <v>-31.693891461602632</v>
      </c>
    </row>
    <row r="40" spans="1:25" x14ac:dyDescent="0.25">
      <c r="A40" s="11">
        <v>38</v>
      </c>
      <c r="B40" s="12" t="s">
        <v>48</v>
      </c>
      <c r="C40" s="13">
        <v>53.966900000000003</v>
      </c>
      <c r="D40" s="13">
        <v>0.56781599999999999</v>
      </c>
      <c r="E40" s="13">
        <v>-32.068319850812003</v>
      </c>
      <c r="F40" s="14"/>
      <c r="G40" s="11">
        <v>38</v>
      </c>
      <c r="H40" s="13">
        <v>52.7273</v>
      </c>
      <c r="I40" s="13">
        <v>0.52611699999999995</v>
      </c>
      <c r="J40" s="13">
        <v>-32.071536293778323</v>
      </c>
      <c r="K40" s="15"/>
      <c r="L40" s="28"/>
      <c r="M40" s="26"/>
      <c r="N40" s="26"/>
      <c r="O40" s="29"/>
      <c r="P40" s="27"/>
      <c r="Q40" s="28"/>
      <c r="R40" s="26"/>
      <c r="S40" s="26"/>
      <c r="T40" s="29"/>
      <c r="U40" s="33">
        <f t="shared" si="0"/>
        <v>2.2743686327844569E-3</v>
      </c>
      <c r="V40" s="29">
        <f t="shared" si="1"/>
        <v>-32.069928072295163</v>
      </c>
    </row>
    <row r="41" spans="1:25" x14ac:dyDescent="0.25">
      <c r="A41" s="11">
        <v>39</v>
      </c>
      <c r="B41" s="12" t="s">
        <v>49</v>
      </c>
      <c r="C41" s="13">
        <v>53.551499999999997</v>
      </c>
      <c r="D41" s="13">
        <v>0.787991</v>
      </c>
      <c r="E41" s="13">
        <v>-32.304713853501696</v>
      </c>
      <c r="F41" s="14"/>
      <c r="G41" s="11">
        <v>39</v>
      </c>
      <c r="H41" s="13">
        <v>53.749699999999997</v>
      </c>
      <c r="I41" s="13">
        <v>0.70346600000000004</v>
      </c>
      <c r="J41" s="13">
        <v>-32.26652836085939</v>
      </c>
      <c r="K41" s="15"/>
      <c r="L41" s="28"/>
      <c r="M41" s="26"/>
      <c r="N41" s="26"/>
      <c r="O41" s="29"/>
      <c r="P41" s="27"/>
      <c r="Q41" s="28"/>
      <c r="R41" s="26"/>
      <c r="S41" s="26"/>
      <c r="T41" s="29"/>
      <c r="U41" s="33">
        <f t="shared" si="0"/>
        <v>2.700122079032357E-2</v>
      </c>
      <c r="V41" s="29">
        <f t="shared" si="1"/>
        <v>-32.285621107180546</v>
      </c>
      <c r="X41" s="17"/>
      <c r="Y41" s="18"/>
    </row>
    <row r="42" spans="1:25" x14ac:dyDescent="0.25">
      <c r="A42" s="11">
        <v>40</v>
      </c>
      <c r="B42" s="12" t="s">
        <v>50</v>
      </c>
      <c r="C42" s="13">
        <v>52.402500000000003</v>
      </c>
      <c r="D42" s="13">
        <v>0.81329300000000004</v>
      </c>
      <c r="E42" s="13">
        <v>-30.066637617754015</v>
      </c>
      <c r="F42" s="14"/>
      <c r="G42" s="11">
        <v>40</v>
      </c>
      <c r="H42" s="13">
        <v>51.592399999999998</v>
      </c>
      <c r="I42" s="13">
        <v>0.81946699999999995</v>
      </c>
      <c r="J42" s="13">
        <v>-30.041394400585069</v>
      </c>
      <c r="K42" s="15"/>
      <c r="L42" s="28"/>
      <c r="M42" s="26"/>
      <c r="N42" s="26"/>
      <c r="O42" s="29"/>
      <c r="P42" s="27"/>
      <c r="Q42" s="28"/>
      <c r="R42" s="26"/>
      <c r="S42" s="26"/>
      <c r="T42" s="29"/>
      <c r="U42" s="33">
        <f t="shared" si="0"/>
        <v>1.7849650039126131E-2</v>
      </c>
      <c r="V42" s="29">
        <f t="shared" si="1"/>
        <v>-30.054016009169544</v>
      </c>
      <c r="X42" s="17"/>
      <c r="Y42" s="18"/>
    </row>
    <row r="43" spans="1:25" x14ac:dyDescent="0.25">
      <c r="F43" s="14"/>
      <c r="K43" s="14"/>
      <c r="L43" s="30"/>
      <c r="M43" s="29"/>
      <c r="N43" s="29"/>
      <c r="O43" s="29"/>
      <c r="P43" s="27"/>
      <c r="Q43" s="30"/>
      <c r="R43" s="29"/>
      <c r="S43" s="29"/>
      <c r="T43" s="29"/>
      <c r="U43" s="34"/>
      <c r="V43" s="29"/>
      <c r="Y43" s="20"/>
    </row>
    <row r="44" spans="1:25" x14ac:dyDescent="0.25">
      <c r="A44" s="8" t="s">
        <v>51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</row>
    <row r="45" spans="1:25" x14ac:dyDescent="0.25">
      <c r="A45" s="11">
        <v>41</v>
      </c>
      <c r="B45" s="12" t="s">
        <v>52</v>
      </c>
      <c r="C45" s="13">
        <v>56.186300000000003</v>
      </c>
      <c r="D45" s="13">
        <v>0.44021100000000002</v>
      </c>
      <c r="E45" s="13">
        <v>-32.704335580421059</v>
      </c>
      <c r="F45" s="14"/>
      <c r="G45" s="11">
        <v>41</v>
      </c>
      <c r="H45" s="13">
        <v>56.317</v>
      </c>
      <c r="I45" s="13">
        <v>0.440413</v>
      </c>
      <c r="J45" s="13">
        <v>-32.704703174141471</v>
      </c>
      <c r="K45" s="15"/>
      <c r="L45" s="28"/>
      <c r="M45" s="26"/>
      <c r="N45" s="26"/>
      <c r="O45" s="29"/>
      <c r="P45" s="27"/>
      <c r="Q45" s="28"/>
      <c r="R45" s="26"/>
      <c r="S45" s="26"/>
      <c r="T45" s="29"/>
      <c r="U45" s="33">
        <f>STDEV(E45,J45,O45, T45)</f>
        <v>2.5992801242503987E-4</v>
      </c>
      <c r="V45" s="29">
        <f>AVERAGE(E45,J45,O45, T45)</f>
        <v>-32.704519377281265</v>
      </c>
    </row>
    <row r="46" spans="1:25" x14ac:dyDescent="0.25">
      <c r="A46" s="11">
        <v>42</v>
      </c>
      <c r="B46" s="12" t="s">
        <v>53</v>
      </c>
      <c r="C46" s="13">
        <v>53.478200000000001</v>
      </c>
      <c r="D46" s="13">
        <v>0.82172900000000004</v>
      </c>
      <c r="E46" s="13">
        <v>-31.452946621540615</v>
      </c>
      <c r="F46" s="14"/>
      <c r="G46" s="11">
        <v>42</v>
      </c>
      <c r="H46" s="13">
        <v>55.431800000000003</v>
      </c>
      <c r="I46" s="13">
        <v>0.57689599999999996</v>
      </c>
      <c r="J46" s="13">
        <v>-31.36211669141877</v>
      </c>
      <c r="K46" s="15"/>
      <c r="L46" s="28"/>
      <c r="M46" s="26"/>
      <c r="N46" s="26"/>
      <c r="O46" s="29"/>
      <c r="P46" s="27"/>
      <c r="Q46" s="28"/>
      <c r="R46" s="26"/>
      <c r="S46" s="26"/>
      <c r="T46" s="29"/>
      <c r="U46" s="33">
        <f t="shared" ref="U46:U84" si="2">STDEV(E46,J46,O46, T46)</f>
        <v>6.4226459523857277E-2</v>
      </c>
      <c r="V46" s="29">
        <f t="shared" ref="V46:V84" si="3">AVERAGE(E46,J46,O46, T46)</f>
        <v>-31.407531656479691</v>
      </c>
    </row>
    <row r="47" spans="1:25" x14ac:dyDescent="0.25">
      <c r="A47" s="11">
        <v>43</v>
      </c>
      <c r="B47" s="12" t="s">
        <v>54</v>
      </c>
      <c r="C47" s="13">
        <v>51.164400000000001</v>
      </c>
      <c r="D47" s="13">
        <v>0.75698299999999996</v>
      </c>
      <c r="E47" s="13">
        <v>-31.67268200633324</v>
      </c>
      <c r="F47" s="14"/>
      <c r="G47" s="11">
        <v>43</v>
      </c>
      <c r="H47" s="13">
        <v>53.384799999999998</v>
      </c>
      <c r="I47" s="13">
        <v>0.60800900000000002</v>
      </c>
      <c r="J47" s="13">
        <v>-31.646978499180957</v>
      </c>
      <c r="K47" s="15"/>
      <c r="L47" s="28"/>
      <c r="M47" s="26"/>
      <c r="N47" s="26"/>
      <c r="O47" s="29"/>
      <c r="P47" s="27"/>
      <c r="Q47" s="28"/>
      <c r="R47" s="26"/>
      <c r="S47" s="26"/>
      <c r="T47" s="29"/>
      <c r="U47" s="33">
        <f t="shared" si="2"/>
        <v>1.8175124207656143E-2</v>
      </c>
      <c r="V47" s="29">
        <f t="shared" si="3"/>
        <v>-31.659830252757097</v>
      </c>
    </row>
    <row r="48" spans="1:25" x14ac:dyDescent="0.25">
      <c r="A48" s="11">
        <v>44</v>
      </c>
      <c r="B48" s="12" t="s">
        <v>55</v>
      </c>
      <c r="C48" s="13">
        <v>54.824599999999997</v>
      </c>
      <c r="D48" s="13">
        <v>0.72169499999999998</v>
      </c>
      <c r="E48" s="13">
        <v>-32.028754299153952</v>
      </c>
      <c r="F48" s="14"/>
      <c r="G48" s="11">
        <v>44</v>
      </c>
      <c r="H48" s="13">
        <v>53.944400000000002</v>
      </c>
      <c r="I48" s="13">
        <v>0.72951100000000002</v>
      </c>
      <c r="J48" s="13">
        <v>-31.968060645068316</v>
      </c>
      <c r="K48" s="15"/>
      <c r="L48" s="25">
        <v>44</v>
      </c>
      <c r="M48" s="26">
        <v>53.826300000000003</v>
      </c>
      <c r="N48" s="26">
        <v>0.69934700000000005</v>
      </c>
      <c r="O48" s="26">
        <v>-31.912236325125583</v>
      </c>
      <c r="P48" s="27"/>
      <c r="Q48" s="25"/>
      <c r="R48" s="26"/>
      <c r="S48" s="26"/>
      <c r="T48" s="26"/>
      <c r="U48" s="33">
        <f t="shared" si="2"/>
        <v>5.8275942170291778E-2</v>
      </c>
      <c r="V48" s="29">
        <f t="shared" si="3"/>
        <v>-31.969683756449285</v>
      </c>
    </row>
    <row r="49" spans="1:22" x14ac:dyDescent="0.25">
      <c r="A49" s="11">
        <v>45</v>
      </c>
      <c r="B49" s="12" t="s">
        <v>56</v>
      </c>
      <c r="C49" s="13">
        <v>55.120699999999999</v>
      </c>
      <c r="D49" s="13">
        <v>0.57009399999999999</v>
      </c>
      <c r="E49" s="13">
        <v>-32.436071177967563</v>
      </c>
      <c r="F49" s="14"/>
      <c r="G49" s="11">
        <v>45</v>
      </c>
      <c r="H49" s="13">
        <v>54.088299999999997</v>
      </c>
      <c r="I49" s="13">
        <v>0.597804</v>
      </c>
      <c r="J49" s="13">
        <v>-32.544692859123664</v>
      </c>
      <c r="K49" s="15"/>
      <c r="L49" s="28"/>
      <c r="M49" s="26"/>
      <c r="N49" s="26"/>
      <c r="O49" s="29"/>
      <c r="P49" s="27"/>
      <c r="Q49" s="28"/>
      <c r="R49" s="26"/>
      <c r="S49" s="26"/>
      <c r="T49" s="29"/>
      <c r="U49" s="33">
        <f t="shared" si="2"/>
        <v>7.6807127329362471E-2</v>
      </c>
      <c r="V49" s="29">
        <f t="shared" si="3"/>
        <v>-32.490382018545617</v>
      </c>
    </row>
    <row r="50" spans="1:22" x14ac:dyDescent="0.25">
      <c r="A50" s="11">
        <v>46</v>
      </c>
      <c r="B50" s="12" t="s">
        <v>57</v>
      </c>
      <c r="C50" s="13">
        <v>54.276400000000002</v>
      </c>
      <c r="D50" s="13">
        <v>0.478435</v>
      </c>
      <c r="E50" s="13">
        <v>-32.478815352741357</v>
      </c>
      <c r="F50" s="14"/>
      <c r="G50" s="11">
        <v>46</v>
      </c>
      <c r="H50" s="13">
        <v>53.567300000000003</v>
      </c>
      <c r="I50" s="13">
        <v>0.516652</v>
      </c>
      <c r="J50" s="13">
        <v>-32.486194474966155</v>
      </c>
      <c r="K50" s="15"/>
      <c r="L50" s="28"/>
      <c r="M50" s="26"/>
      <c r="N50" s="26"/>
      <c r="O50" s="29"/>
      <c r="P50" s="27"/>
      <c r="Q50" s="28"/>
      <c r="R50" s="26"/>
      <c r="S50" s="26"/>
      <c r="T50" s="29"/>
      <c r="U50" s="33">
        <f t="shared" si="2"/>
        <v>5.2178273643587753E-3</v>
      </c>
      <c r="V50" s="29">
        <f t="shared" si="3"/>
        <v>-32.482504913853759</v>
      </c>
    </row>
    <row r="51" spans="1:22" x14ac:dyDescent="0.25">
      <c r="A51" s="11">
        <v>47</v>
      </c>
      <c r="B51" s="12" t="s">
        <v>58</v>
      </c>
      <c r="C51" s="13">
        <v>52.030200000000001</v>
      </c>
      <c r="D51" s="13">
        <v>0.66678099999999996</v>
      </c>
      <c r="E51" s="13">
        <v>-31.484711137401241</v>
      </c>
      <c r="F51" s="14"/>
      <c r="G51" s="11">
        <v>47</v>
      </c>
      <c r="H51" s="13">
        <v>51.830800000000004</v>
      </c>
      <c r="I51" s="13">
        <v>0.67344700000000002</v>
      </c>
      <c r="J51" s="13">
        <v>-31.473241271364024</v>
      </c>
      <c r="K51" s="15"/>
      <c r="L51" s="28"/>
      <c r="M51" s="26"/>
      <c r="N51" s="26"/>
      <c r="O51" s="29"/>
      <c r="P51" s="27"/>
      <c r="Q51" s="28"/>
      <c r="R51" s="26"/>
      <c r="S51" s="26"/>
      <c r="T51" s="29"/>
      <c r="U51" s="33">
        <f t="shared" si="2"/>
        <v>8.1104200542174154E-3</v>
      </c>
      <c r="V51" s="29">
        <f t="shared" si="3"/>
        <v>-31.478976204382633</v>
      </c>
    </row>
    <row r="52" spans="1:22" x14ac:dyDescent="0.25">
      <c r="A52" s="11">
        <v>48</v>
      </c>
      <c r="B52" s="12" t="s">
        <v>59</v>
      </c>
      <c r="C52" s="13">
        <v>53.892000000000003</v>
      </c>
      <c r="D52" s="13">
        <v>0.57386999999999999</v>
      </c>
      <c r="E52" s="13">
        <v>-31.187147924577378</v>
      </c>
      <c r="F52" s="14"/>
      <c r="G52" s="11">
        <v>48</v>
      </c>
      <c r="H52" s="13">
        <v>54.361400000000003</v>
      </c>
      <c r="I52" s="13">
        <v>0.58300300000000005</v>
      </c>
      <c r="J52" s="13">
        <v>-31.247151933835124</v>
      </c>
      <c r="K52" s="15"/>
      <c r="L52" s="28"/>
      <c r="M52" s="26"/>
      <c r="N52" s="26"/>
      <c r="O52" s="29"/>
      <c r="P52" s="27"/>
      <c r="Q52" s="28"/>
      <c r="R52" s="26"/>
      <c r="S52" s="26"/>
      <c r="T52" s="29"/>
      <c r="U52" s="33">
        <f t="shared" si="2"/>
        <v>4.2429241844532464E-2</v>
      </c>
      <c r="V52" s="29">
        <f t="shared" si="3"/>
        <v>-31.217149929206251</v>
      </c>
    </row>
    <row r="53" spans="1:22" x14ac:dyDescent="0.25">
      <c r="A53" s="11">
        <v>49</v>
      </c>
      <c r="B53" s="12" t="s">
        <v>60</v>
      </c>
      <c r="C53" s="13">
        <v>55.847099999999998</v>
      </c>
      <c r="D53" s="13">
        <v>0.48943599999999998</v>
      </c>
      <c r="E53" s="13">
        <v>-32.62927202421033</v>
      </c>
      <c r="F53" s="14"/>
      <c r="G53" s="11">
        <v>49</v>
      </c>
      <c r="H53" s="13">
        <v>55.009300000000003</v>
      </c>
      <c r="I53" s="13">
        <v>0.33051599999999998</v>
      </c>
      <c r="J53" s="13">
        <v>-32.427705903319485</v>
      </c>
      <c r="K53" s="15"/>
      <c r="L53" s="25">
        <v>49</v>
      </c>
      <c r="M53" s="26">
        <v>54.102400000000003</v>
      </c>
      <c r="N53" s="26">
        <v>0.43182500000000001</v>
      </c>
      <c r="O53" s="26">
        <v>-32.16416760189572</v>
      </c>
      <c r="P53" s="27"/>
      <c r="Q53" s="25"/>
      <c r="R53" s="26"/>
      <c r="S53" s="26"/>
      <c r="T53" s="26"/>
      <c r="U53" s="33">
        <f t="shared" si="2"/>
        <v>0.23323931238998327</v>
      </c>
      <c r="V53" s="29">
        <f t="shared" si="3"/>
        <v>-32.407048509808511</v>
      </c>
    </row>
    <row r="54" spans="1:22" x14ac:dyDescent="0.25">
      <c r="A54" s="11">
        <v>50</v>
      </c>
      <c r="B54" s="12" t="s">
        <v>61</v>
      </c>
      <c r="C54" s="13">
        <v>53.294800000000002</v>
      </c>
      <c r="D54" s="13">
        <v>0.73118099999999997</v>
      </c>
      <c r="E54" s="13">
        <v>-32.324457541330894</v>
      </c>
      <c r="F54" s="14"/>
      <c r="G54" s="11">
        <v>50</v>
      </c>
      <c r="H54" s="13">
        <v>52.744399999999999</v>
      </c>
      <c r="I54" s="13">
        <v>0.74849900000000003</v>
      </c>
      <c r="J54" s="13">
        <v>-32.310555223179591</v>
      </c>
      <c r="K54" s="15"/>
      <c r="L54" s="30"/>
      <c r="M54" s="29"/>
      <c r="N54" s="29"/>
      <c r="O54" s="29"/>
      <c r="P54" s="27"/>
      <c r="Q54" s="30"/>
      <c r="R54" s="29"/>
      <c r="S54" s="29"/>
      <c r="T54" s="29"/>
      <c r="U54" s="33">
        <f t="shared" si="2"/>
        <v>9.8304234389988213E-3</v>
      </c>
      <c r="V54" s="29">
        <f t="shared" si="3"/>
        <v>-32.317506382255246</v>
      </c>
    </row>
    <row r="55" spans="1:22" x14ac:dyDescent="0.25">
      <c r="A55" s="11">
        <v>51</v>
      </c>
      <c r="B55" s="12" t="s">
        <v>62</v>
      </c>
      <c r="C55" s="13">
        <v>56.728700000000003</v>
      </c>
      <c r="D55" s="13">
        <v>0.42884699999999998</v>
      </c>
      <c r="E55" s="13">
        <v>-31.542065539493258</v>
      </c>
      <c r="F55" s="14"/>
      <c r="G55" s="11">
        <v>51</v>
      </c>
      <c r="H55" s="13">
        <v>55.7271</v>
      </c>
      <c r="I55" s="13">
        <v>0.48788700000000002</v>
      </c>
      <c r="J55" s="13">
        <v>-31.487228627469765</v>
      </c>
      <c r="K55" s="15"/>
      <c r="L55" s="30"/>
      <c r="M55" s="29"/>
      <c r="N55" s="29"/>
      <c r="O55" s="29"/>
      <c r="P55" s="27"/>
      <c r="Q55" s="30"/>
      <c r="R55" s="29"/>
      <c r="S55" s="29"/>
      <c r="T55" s="29"/>
      <c r="U55" s="33">
        <f t="shared" si="2"/>
        <v>3.8775552351142065E-2</v>
      </c>
      <c r="V55" s="29">
        <f t="shared" si="3"/>
        <v>-31.514647083481513</v>
      </c>
    </row>
    <row r="56" spans="1:22" x14ac:dyDescent="0.25">
      <c r="A56" s="11">
        <v>52</v>
      </c>
      <c r="B56" s="12" t="s">
        <v>63</v>
      </c>
      <c r="C56" s="13">
        <v>54.459800000000001</v>
      </c>
      <c r="D56" s="13">
        <v>0.62220500000000001</v>
      </c>
      <c r="E56" s="13">
        <v>-32.648628363056801</v>
      </c>
      <c r="F56" s="14"/>
      <c r="G56" s="11">
        <v>52</v>
      </c>
      <c r="H56" s="13">
        <v>52.586199999999998</v>
      </c>
      <c r="I56" s="13">
        <v>0.66606100000000001</v>
      </c>
      <c r="J56" s="13">
        <v>-32.450467045569006</v>
      </c>
      <c r="K56" s="15"/>
      <c r="L56" s="25">
        <v>52</v>
      </c>
      <c r="M56" s="26">
        <v>54.500300000000003</v>
      </c>
      <c r="N56" s="26">
        <v>0.59687000000000001</v>
      </c>
      <c r="O56" s="26">
        <v>-32.434000095522414</v>
      </c>
      <c r="P56" s="27"/>
      <c r="Q56" s="25"/>
      <c r="R56" s="26"/>
      <c r="S56" s="26"/>
      <c r="T56" s="26"/>
      <c r="U56" s="33">
        <f t="shared" si="2"/>
        <v>0.1194461952911212</v>
      </c>
      <c r="V56" s="29">
        <f t="shared" si="3"/>
        <v>-32.511031834716071</v>
      </c>
    </row>
    <row r="57" spans="1:22" x14ac:dyDescent="0.25">
      <c r="A57" s="11">
        <v>53</v>
      </c>
      <c r="B57" s="12" t="s">
        <v>64</v>
      </c>
      <c r="C57" s="13">
        <v>54.747300000000003</v>
      </c>
      <c r="D57" s="13">
        <v>0.74004099999999995</v>
      </c>
      <c r="E57" s="13">
        <v>-31.254155877781269</v>
      </c>
      <c r="F57" s="14"/>
      <c r="G57" s="11">
        <v>53</v>
      </c>
      <c r="H57" s="13">
        <v>53.660600000000002</v>
      </c>
      <c r="I57" s="13">
        <v>0.86260000000000003</v>
      </c>
      <c r="J57" s="13">
        <v>-31.330433155569246</v>
      </c>
      <c r="K57" s="15"/>
      <c r="L57" s="30"/>
      <c r="M57" s="29"/>
      <c r="N57" s="29"/>
      <c r="O57" s="29"/>
      <c r="P57" s="27"/>
      <c r="Q57" s="30"/>
      <c r="R57" s="29"/>
      <c r="S57" s="29"/>
      <c r="T57" s="29"/>
      <c r="U57" s="33">
        <f t="shared" si="2"/>
        <v>5.3936180374328395E-2</v>
      </c>
      <c r="V57" s="29">
        <f t="shared" si="3"/>
        <v>-31.292294516675256</v>
      </c>
    </row>
    <row r="58" spans="1:22" x14ac:dyDescent="0.25">
      <c r="A58" s="11">
        <v>54</v>
      </c>
      <c r="B58" s="12" t="s">
        <v>65</v>
      </c>
      <c r="C58" s="13">
        <v>52.735900000000001</v>
      </c>
      <c r="D58" s="13">
        <v>0.66858399999999996</v>
      </c>
      <c r="E58" s="13">
        <v>-32.451507763982072</v>
      </c>
      <c r="F58" s="14"/>
      <c r="G58" s="11">
        <v>54</v>
      </c>
      <c r="H58" s="13">
        <v>52.248899999999999</v>
      </c>
      <c r="I58" s="13">
        <v>0.85829800000000001</v>
      </c>
      <c r="J58" s="13">
        <v>-32.488045380899806</v>
      </c>
      <c r="K58" s="15"/>
      <c r="L58" s="30"/>
      <c r="M58" s="29"/>
      <c r="N58" s="29"/>
      <c r="O58" s="29"/>
      <c r="P58" s="27"/>
      <c r="Q58" s="30"/>
      <c r="R58" s="29"/>
      <c r="S58" s="29"/>
      <c r="T58" s="29"/>
      <c r="U58" s="33">
        <f t="shared" si="2"/>
        <v>2.583599669092591E-2</v>
      </c>
      <c r="V58" s="29">
        <f t="shared" si="3"/>
        <v>-32.469776572440935</v>
      </c>
    </row>
    <row r="59" spans="1:22" x14ac:dyDescent="0.25">
      <c r="A59" s="11">
        <v>55</v>
      </c>
      <c r="B59" s="12" t="s">
        <v>66</v>
      </c>
      <c r="C59" s="13">
        <v>53.043900000000001</v>
      </c>
      <c r="D59" s="13">
        <v>0.67097600000000002</v>
      </c>
      <c r="E59" s="13">
        <v>-31.177054664545423</v>
      </c>
      <c r="F59" s="14"/>
      <c r="G59" s="11">
        <v>55</v>
      </c>
      <c r="H59" s="13">
        <v>51.446100000000001</v>
      </c>
      <c r="I59" s="13">
        <v>0.53198900000000005</v>
      </c>
      <c r="J59" s="13">
        <v>-31.149210240236687</v>
      </c>
      <c r="K59" s="15"/>
      <c r="L59" s="30"/>
      <c r="M59" s="29"/>
      <c r="N59" s="29"/>
      <c r="O59" s="29"/>
      <c r="P59" s="27"/>
      <c r="Q59" s="30"/>
      <c r="R59" s="29"/>
      <c r="S59" s="29"/>
      <c r="T59" s="29"/>
      <c r="U59" s="33">
        <f t="shared" si="2"/>
        <v>1.9688981246942548E-2</v>
      </c>
      <c r="V59" s="29">
        <f t="shared" si="3"/>
        <v>-31.163132452391054</v>
      </c>
    </row>
    <row r="60" spans="1:22" x14ac:dyDescent="0.25">
      <c r="A60" s="11">
        <v>56</v>
      </c>
      <c r="B60" s="12" t="s">
        <v>67</v>
      </c>
      <c r="C60" s="13">
        <v>55.325699999999998</v>
      </c>
      <c r="D60" s="13">
        <v>0.60690900000000003</v>
      </c>
      <c r="E60" s="13">
        <v>-32.446059470377264</v>
      </c>
      <c r="F60" s="14"/>
      <c r="G60" s="11">
        <v>56</v>
      </c>
      <c r="H60" s="13">
        <v>54.2194</v>
      </c>
      <c r="I60" s="13">
        <v>0.61980900000000005</v>
      </c>
      <c r="J60" s="13">
        <v>-32.239712625695113</v>
      </c>
      <c r="K60" s="15"/>
      <c r="L60" s="25">
        <v>56</v>
      </c>
      <c r="M60" s="26">
        <v>54.893700000000003</v>
      </c>
      <c r="N60" s="26">
        <v>0.65996999999999995</v>
      </c>
      <c r="O60" s="26">
        <v>-32.265086502471306</v>
      </c>
      <c r="P60" s="27"/>
      <c r="Q60" s="25"/>
      <c r="R60" s="26"/>
      <c r="S60" s="26"/>
      <c r="T60" s="26"/>
      <c r="U60" s="33">
        <f t="shared" si="2"/>
        <v>0.11252708492153092</v>
      </c>
      <c r="V60" s="29">
        <f t="shared" si="3"/>
        <v>-32.316952866181232</v>
      </c>
    </row>
    <row r="61" spans="1:22" x14ac:dyDescent="0.25">
      <c r="A61" s="11">
        <v>57</v>
      </c>
      <c r="B61" s="12" t="s">
        <v>68</v>
      </c>
      <c r="C61" s="13">
        <v>55.277500000000003</v>
      </c>
      <c r="D61" s="13">
        <v>0.56450999999999996</v>
      </c>
      <c r="E61" s="13">
        <v>-32.040595188070995</v>
      </c>
      <c r="F61" s="14"/>
      <c r="G61" s="11">
        <v>57</v>
      </c>
      <c r="H61" s="13">
        <v>54.769300000000001</v>
      </c>
      <c r="I61" s="13">
        <v>0.65114300000000003</v>
      </c>
      <c r="J61" s="13">
        <v>-31.980517151142713</v>
      </c>
      <c r="K61" s="15"/>
      <c r="L61" s="30"/>
      <c r="M61" s="29"/>
      <c r="N61" s="29"/>
      <c r="O61" s="29"/>
      <c r="P61" s="27"/>
      <c r="Q61" s="30"/>
      <c r="R61" s="29"/>
      <c r="S61" s="29"/>
      <c r="T61" s="29"/>
      <c r="U61" s="33">
        <f t="shared" si="2"/>
        <v>4.2481587312363754E-2</v>
      </c>
      <c r="V61" s="29">
        <f t="shared" si="3"/>
        <v>-32.010556169606858</v>
      </c>
    </row>
    <row r="62" spans="1:22" x14ac:dyDescent="0.25">
      <c r="A62" s="11">
        <v>58</v>
      </c>
      <c r="B62" s="12" t="s">
        <v>69</v>
      </c>
      <c r="C62" s="13">
        <v>51.543900000000001</v>
      </c>
      <c r="D62" s="13">
        <v>0.84096300000000002</v>
      </c>
      <c r="E62" s="13">
        <v>-31.816212839474282</v>
      </c>
      <c r="F62" s="14"/>
      <c r="G62" s="11">
        <v>58</v>
      </c>
      <c r="H62" s="13">
        <v>51.756900000000002</v>
      </c>
      <c r="I62" s="13">
        <v>0.97356699999999996</v>
      </c>
      <c r="J62" s="13">
        <v>-31.826787408598875</v>
      </c>
      <c r="K62" s="15"/>
      <c r="L62" s="30"/>
      <c r="M62" s="29"/>
      <c r="N62" s="29"/>
      <c r="O62" s="29"/>
      <c r="P62" s="27"/>
      <c r="Q62" s="30"/>
      <c r="R62" s="29"/>
      <c r="S62" s="29"/>
      <c r="T62" s="29"/>
      <c r="U62" s="33">
        <f t="shared" si="2"/>
        <v>7.4773495361255115E-3</v>
      </c>
      <c r="V62" s="29">
        <f t="shared" si="3"/>
        <v>-31.821500124036579</v>
      </c>
    </row>
    <row r="63" spans="1:22" x14ac:dyDescent="0.25">
      <c r="A63" s="11">
        <v>59</v>
      </c>
      <c r="B63" s="12" t="s">
        <v>70</v>
      </c>
      <c r="C63" s="13">
        <v>55.472999999999999</v>
      </c>
      <c r="D63" s="13">
        <v>0.995305</v>
      </c>
      <c r="E63" s="13">
        <v>-30.712178022507274</v>
      </c>
      <c r="F63" s="14"/>
      <c r="G63" s="11">
        <v>59</v>
      </c>
      <c r="H63" s="13">
        <v>52.714399999999998</v>
      </c>
      <c r="I63" s="13">
        <v>1.0699099999999999</v>
      </c>
      <c r="J63" s="13">
        <v>-30.569904077534137</v>
      </c>
      <c r="K63" s="15"/>
      <c r="L63" s="25">
        <v>59</v>
      </c>
      <c r="M63" s="26">
        <v>53.609400000000001</v>
      </c>
      <c r="N63" s="26">
        <v>1.1678299999999999</v>
      </c>
      <c r="O63" s="26">
        <v>-30.530040860571603</v>
      </c>
      <c r="P63" s="27"/>
      <c r="Q63" s="25">
        <v>59</v>
      </c>
      <c r="R63" s="26">
        <v>55.610900000000001</v>
      </c>
      <c r="S63" s="26">
        <v>0.99202299999999999</v>
      </c>
      <c r="T63" s="26">
        <v>-30.808324288474388</v>
      </c>
      <c r="U63" s="33">
        <f t="shared" si="2"/>
        <v>0.12862570535353732</v>
      </c>
      <c r="V63" s="29">
        <f t="shared" si="3"/>
        <v>-30.655111812271848</v>
      </c>
    </row>
    <row r="64" spans="1:22" x14ac:dyDescent="0.25">
      <c r="A64" s="11">
        <v>60</v>
      </c>
      <c r="B64" s="12" t="s">
        <v>71</v>
      </c>
      <c r="C64" s="13">
        <v>54.636800000000001</v>
      </c>
      <c r="D64" s="13">
        <v>0.640011</v>
      </c>
      <c r="E64" s="13">
        <v>-31.457207649133061</v>
      </c>
      <c r="F64" s="14"/>
      <c r="G64" s="11">
        <v>60</v>
      </c>
      <c r="H64" s="13">
        <v>53.329099999999997</v>
      </c>
      <c r="I64" s="13">
        <v>0.70204599999999995</v>
      </c>
      <c r="J64" s="13">
        <v>-31.49284683491074</v>
      </c>
      <c r="K64" s="15"/>
      <c r="L64" s="30"/>
      <c r="M64" s="29"/>
      <c r="N64" s="29"/>
      <c r="O64" s="29"/>
      <c r="P64" s="27"/>
      <c r="Q64" s="30"/>
      <c r="R64" s="29"/>
      <c r="S64" s="29"/>
      <c r="T64" s="29"/>
      <c r="U64" s="33">
        <f t="shared" si="2"/>
        <v>2.5200709939364133E-2</v>
      </c>
      <c r="V64" s="29">
        <f t="shared" si="3"/>
        <v>-31.475027242021902</v>
      </c>
    </row>
    <row r="65" spans="1:22" x14ac:dyDescent="0.25">
      <c r="A65" s="11">
        <v>61</v>
      </c>
      <c r="B65" s="12" t="s">
        <v>72</v>
      </c>
      <c r="C65" s="13">
        <v>53.9754</v>
      </c>
      <c r="D65" s="13">
        <v>0.66178000000000003</v>
      </c>
      <c r="E65" s="13">
        <v>-31.383226291447542</v>
      </c>
      <c r="F65" s="14"/>
      <c r="G65" s="11">
        <v>61</v>
      </c>
      <c r="H65" s="13">
        <v>51.050199999999997</v>
      </c>
      <c r="I65" s="13">
        <v>0.93058200000000002</v>
      </c>
      <c r="J65" s="13">
        <v>-31.274899172778131</v>
      </c>
      <c r="K65" s="15"/>
      <c r="L65" s="30"/>
      <c r="M65" s="29"/>
      <c r="N65" s="29"/>
      <c r="O65" s="29"/>
      <c r="P65" s="27"/>
      <c r="Q65" s="30"/>
      <c r="R65" s="29"/>
      <c r="S65" s="29"/>
      <c r="T65" s="29"/>
      <c r="U65" s="33">
        <f t="shared" si="2"/>
        <v>7.6598840197540541E-2</v>
      </c>
      <c r="V65" s="29">
        <f t="shared" si="3"/>
        <v>-31.329062732112838</v>
      </c>
    </row>
    <row r="66" spans="1:22" x14ac:dyDescent="0.25">
      <c r="A66" s="11">
        <v>62</v>
      </c>
      <c r="B66" s="12" t="s">
        <v>73</v>
      </c>
      <c r="C66" s="13">
        <v>52.523400000000002</v>
      </c>
      <c r="D66" s="13">
        <v>0.81070500000000001</v>
      </c>
      <c r="E66" s="13">
        <v>-31.687167330766734</v>
      </c>
      <c r="F66" s="14"/>
      <c r="G66" s="11">
        <v>62</v>
      </c>
      <c r="H66" s="13">
        <v>52.6815</v>
      </c>
      <c r="I66" s="13">
        <v>0.87981799999999999</v>
      </c>
      <c r="J66" s="13">
        <v>-31.685845257372804</v>
      </c>
      <c r="K66" s="15"/>
      <c r="L66" s="30"/>
      <c r="M66" s="29"/>
      <c r="N66" s="29"/>
      <c r="O66" s="29"/>
      <c r="P66" s="27"/>
      <c r="Q66" s="30"/>
      <c r="R66" s="29"/>
      <c r="S66" s="29"/>
      <c r="T66" s="29"/>
      <c r="U66" s="33">
        <f t="shared" si="2"/>
        <v>9.3484706207365236E-4</v>
      </c>
      <c r="V66" s="29">
        <f t="shared" si="3"/>
        <v>-31.686506294069769</v>
      </c>
    </row>
    <row r="67" spans="1:22" x14ac:dyDescent="0.25">
      <c r="A67" s="11">
        <v>63</v>
      </c>
      <c r="B67" s="12" t="s">
        <v>74</v>
      </c>
      <c r="C67" s="13">
        <v>52.356200000000001</v>
      </c>
      <c r="D67" s="13">
        <v>0.74537600000000004</v>
      </c>
      <c r="E67" s="13">
        <v>-31.220471284899034</v>
      </c>
      <c r="F67" s="14"/>
      <c r="G67" s="11">
        <v>63</v>
      </c>
      <c r="H67" s="13">
        <v>52.300699999999999</v>
      </c>
      <c r="I67" s="13">
        <v>0.90792300000000004</v>
      </c>
      <c r="J67" s="13">
        <v>-31.328492291391552</v>
      </c>
      <c r="K67" s="15"/>
      <c r="L67" s="30"/>
      <c r="M67" s="29"/>
      <c r="N67" s="29"/>
      <c r="O67" s="29"/>
      <c r="P67" s="27"/>
      <c r="Q67" s="30"/>
      <c r="R67" s="29"/>
      <c r="S67" s="29"/>
      <c r="T67" s="29"/>
      <c r="U67" s="33">
        <f t="shared" si="2"/>
        <v>7.6382386201455238E-2</v>
      </c>
      <c r="V67" s="29">
        <f t="shared" si="3"/>
        <v>-31.274481788145295</v>
      </c>
    </row>
    <row r="68" spans="1:22" x14ac:dyDescent="0.25">
      <c r="A68" s="11">
        <v>64</v>
      </c>
      <c r="B68" s="12" t="s">
        <v>75</v>
      </c>
      <c r="C68" s="13">
        <v>52.253900000000002</v>
      </c>
      <c r="D68" s="13">
        <v>0.728966</v>
      </c>
      <c r="E68" s="13">
        <v>-31.799495396548242</v>
      </c>
      <c r="F68" s="14"/>
      <c r="G68" s="11">
        <v>64</v>
      </c>
      <c r="H68" s="13">
        <v>51.818899999999999</v>
      </c>
      <c r="I68" s="13">
        <v>0.60989099999999996</v>
      </c>
      <c r="J68" s="13">
        <v>-31.722752688236287</v>
      </c>
      <c r="K68" s="15"/>
      <c r="L68" s="25">
        <v>64</v>
      </c>
      <c r="M68" s="26">
        <v>52.608199999999997</v>
      </c>
      <c r="N68" s="26">
        <v>0.73293299999999995</v>
      </c>
      <c r="O68" s="26">
        <v>-31.777271269978527</v>
      </c>
      <c r="P68" s="27"/>
      <c r="Q68" s="25"/>
      <c r="R68" s="26"/>
      <c r="S68" s="26"/>
      <c r="T68" s="26"/>
      <c r="U68" s="33">
        <f t="shared" si="2"/>
        <v>3.9487615856167876E-2</v>
      </c>
      <c r="V68" s="29">
        <f t="shared" si="3"/>
        <v>-31.766506451587684</v>
      </c>
    </row>
    <row r="69" spans="1:22" x14ac:dyDescent="0.25">
      <c r="A69" s="11">
        <v>65</v>
      </c>
      <c r="B69" s="12" t="s">
        <v>76</v>
      </c>
      <c r="C69" s="13">
        <v>54.169499999999999</v>
      </c>
      <c r="D69" s="13">
        <v>0.44902700000000001</v>
      </c>
      <c r="E69" s="13">
        <v>-33.155429749560213</v>
      </c>
      <c r="F69" s="14"/>
      <c r="G69" s="11">
        <v>65</v>
      </c>
      <c r="H69" s="13">
        <v>54.4238</v>
      </c>
      <c r="I69" s="13">
        <v>0.44128099999999998</v>
      </c>
      <c r="J69" s="13">
        <v>-33.186295599611007</v>
      </c>
      <c r="K69" s="15"/>
      <c r="L69" s="30"/>
      <c r="M69" s="29"/>
      <c r="N69" s="29"/>
      <c r="O69" s="29"/>
      <c r="P69" s="27"/>
      <c r="Q69" s="30"/>
      <c r="R69" s="29"/>
      <c r="S69" s="29"/>
      <c r="T69" s="29"/>
      <c r="U69" s="33">
        <f t="shared" si="2"/>
        <v>2.1825451878003978E-2</v>
      </c>
      <c r="V69" s="29">
        <f t="shared" si="3"/>
        <v>-33.170862674585607</v>
      </c>
    </row>
    <row r="70" spans="1:22" x14ac:dyDescent="0.25">
      <c r="A70" s="11">
        <v>66</v>
      </c>
      <c r="B70" s="12" t="s">
        <v>77</v>
      </c>
      <c r="C70" s="13">
        <v>52.912399999999998</v>
      </c>
      <c r="D70" s="13">
        <v>0.889957</v>
      </c>
      <c r="E70" s="13">
        <v>-31.443460616714617</v>
      </c>
      <c r="F70" s="14"/>
      <c r="G70" s="11">
        <v>66</v>
      </c>
      <c r="H70" s="13">
        <v>51.502099999999999</v>
      </c>
      <c r="I70" s="13">
        <v>0.93392399999999998</v>
      </c>
      <c r="J70" s="13">
        <v>-31.411723704233488</v>
      </c>
      <c r="K70" s="15"/>
      <c r="L70" s="30"/>
      <c r="M70" s="29"/>
      <c r="N70" s="29"/>
      <c r="O70" s="29"/>
      <c r="P70" s="27"/>
      <c r="Q70" s="30"/>
      <c r="R70" s="29"/>
      <c r="S70" s="29"/>
      <c r="T70" s="29"/>
      <c r="U70" s="33">
        <f t="shared" si="2"/>
        <v>2.2441386029330511E-2</v>
      </c>
      <c r="V70" s="29">
        <f t="shared" si="3"/>
        <v>-31.427592160474052</v>
      </c>
    </row>
    <row r="71" spans="1:22" x14ac:dyDescent="0.25">
      <c r="A71" s="11">
        <v>67</v>
      </c>
      <c r="B71" s="12" t="s">
        <v>78</v>
      </c>
      <c r="C71" s="13">
        <v>52.447000000000003</v>
      </c>
      <c r="D71" s="13">
        <v>0.76152699999999995</v>
      </c>
      <c r="E71" s="13">
        <v>-31.177944182141005</v>
      </c>
      <c r="F71" s="14"/>
      <c r="G71" s="11">
        <v>67</v>
      </c>
      <c r="H71" s="13">
        <v>51.976999999999997</v>
      </c>
      <c r="I71" s="13">
        <v>0.62759200000000004</v>
      </c>
      <c r="J71" s="13">
        <v>-31.147802539300386</v>
      </c>
      <c r="K71" s="15"/>
      <c r="L71" s="28"/>
      <c r="M71" s="26"/>
      <c r="N71" s="26"/>
      <c r="O71" s="29"/>
      <c r="P71" s="27"/>
      <c r="Q71" s="28"/>
      <c r="R71" s="26"/>
      <c r="S71" s="26"/>
      <c r="T71" s="29"/>
      <c r="U71" s="33">
        <f t="shared" si="2"/>
        <v>2.1313360048704284E-2</v>
      </c>
      <c r="V71" s="29">
        <f t="shared" si="3"/>
        <v>-31.162873360720695</v>
      </c>
    </row>
    <row r="72" spans="1:22" x14ac:dyDescent="0.25">
      <c r="A72" s="11">
        <v>68</v>
      </c>
      <c r="B72" s="12" t="s">
        <v>79</v>
      </c>
      <c r="C72" s="13">
        <v>54.335299999999997</v>
      </c>
      <c r="D72" s="13">
        <v>0.50697800000000004</v>
      </c>
      <c r="E72" s="13">
        <v>-31.865261734534766</v>
      </c>
      <c r="F72" s="14"/>
      <c r="G72" s="11">
        <v>68</v>
      </c>
      <c r="H72" s="13">
        <v>54.116300000000003</v>
      </c>
      <c r="I72" s="13">
        <v>0.43656400000000001</v>
      </c>
      <c r="J72" s="13">
        <v>-31.935501024565419</v>
      </c>
      <c r="K72" s="15"/>
      <c r="L72" s="28"/>
      <c r="M72" s="26"/>
      <c r="N72" s="26"/>
      <c r="O72" s="29"/>
      <c r="P72" s="27"/>
      <c r="Q72" s="28"/>
      <c r="R72" s="26"/>
      <c r="S72" s="26"/>
      <c r="T72" s="29"/>
      <c r="U72" s="33">
        <f t="shared" si="2"/>
        <v>4.9666678286403233E-2</v>
      </c>
      <c r="V72" s="29">
        <f t="shared" si="3"/>
        <v>-31.90038137955009</v>
      </c>
    </row>
    <row r="73" spans="1:22" x14ac:dyDescent="0.25">
      <c r="A73" s="11">
        <v>69</v>
      </c>
      <c r="B73" s="12" t="s">
        <v>80</v>
      </c>
      <c r="C73" s="13">
        <v>53.740400000000001</v>
      </c>
      <c r="D73" s="13">
        <v>0.50519199999999997</v>
      </c>
      <c r="E73" s="13">
        <v>-32.739428604066092</v>
      </c>
      <c r="F73" s="14"/>
      <c r="G73" s="11">
        <v>69</v>
      </c>
      <c r="H73" s="13">
        <v>53.356400000000001</v>
      </c>
      <c r="I73" s="13">
        <v>0.52936499999999997</v>
      </c>
      <c r="J73" s="13">
        <v>-32.591670600306934</v>
      </c>
      <c r="K73" s="15"/>
      <c r="L73" s="25">
        <v>69</v>
      </c>
      <c r="M73" s="26">
        <v>52.205599999999997</v>
      </c>
      <c r="N73" s="26">
        <v>0.47968300000000003</v>
      </c>
      <c r="O73" s="26">
        <v>-32.44614195329023</v>
      </c>
      <c r="P73" s="27"/>
      <c r="Q73" s="25"/>
      <c r="R73" s="26"/>
      <c r="S73" s="26"/>
      <c r="T73" s="26"/>
      <c r="U73" s="33">
        <f t="shared" si="2"/>
        <v>0.14664473754663343</v>
      </c>
      <c r="V73" s="29">
        <f t="shared" si="3"/>
        <v>-32.592413719221092</v>
      </c>
    </row>
    <row r="74" spans="1:22" x14ac:dyDescent="0.25">
      <c r="A74" s="11">
        <v>70</v>
      </c>
      <c r="B74" s="12" t="s">
        <v>81</v>
      </c>
      <c r="C74" s="13">
        <v>53.874499999999998</v>
      </c>
      <c r="D74" s="13">
        <v>0.70580500000000002</v>
      </c>
      <c r="E74" s="13">
        <v>-31.534799456791969</v>
      </c>
      <c r="F74" s="14"/>
      <c r="G74" s="11">
        <v>70</v>
      </c>
      <c r="H74" s="13">
        <v>54.399700000000003</v>
      </c>
      <c r="I74" s="13">
        <v>0.59691399999999994</v>
      </c>
      <c r="J74" s="13">
        <v>-31.550270306978749</v>
      </c>
      <c r="K74" s="15"/>
      <c r="L74" s="30"/>
      <c r="M74" s="29"/>
      <c r="N74" s="29"/>
      <c r="O74" s="29"/>
      <c r="P74" s="27"/>
      <c r="Q74" s="30"/>
      <c r="R74" s="29"/>
      <c r="S74" s="29"/>
      <c r="T74" s="29"/>
      <c r="U74" s="33">
        <f t="shared" si="2"/>
        <v>1.0939543077793433E-2</v>
      </c>
      <c r="V74" s="29">
        <f t="shared" si="3"/>
        <v>-31.542534881885359</v>
      </c>
    </row>
    <row r="75" spans="1:22" x14ac:dyDescent="0.25">
      <c r="A75" s="11">
        <v>71</v>
      </c>
      <c r="B75" s="12" t="s">
        <v>82</v>
      </c>
      <c r="C75" s="13">
        <v>53.875900000000001</v>
      </c>
      <c r="D75" s="13">
        <v>0.604514</v>
      </c>
      <c r="E75" s="13">
        <v>-31.928775908219521</v>
      </c>
      <c r="F75" s="14"/>
      <c r="G75" s="11">
        <v>71</v>
      </c>
      <c r="H75" s="13">
        <v>53.4724</v>
      </c>
      <c r="I75" s="13">
        <v>0.75049399999999999</v>
      </c>
      <c r="J75" s="13">
        <v>-31.842824078232265</v>
      </c>
      <c r="K75" s="15"/>
      <c r="L75" s="30"/>
      <c r="M75" s="29"/>
      <c r="N75" s="29"/>
      <c r="O75" s="29"/>
      <c r="P75" s="27"/>
      <c r="Q75" s="30"/>
      <c r="R75" s="29"/>
      <c r="S75" s="29"/>
      <c r="T75" s="29"/>
      <c r="U75" s="33">
        <f t="shared" si="2"/>
        <v>6.0777121839381595E-2</v>
      </c>
      <c r="V75" s="29">
        <f t="shared" si="3"/>
        <v>-31.885799993225895</v>
      </c>
    </row>
    <row r="76" spans="1:22" x14ac:dyDescent="0.25">
      <c r="A76" s="11">
        <v>72</v>
      </c>
      <c r="B76" s="12" t="s">
        <v>83</v>
      </c>
      <c r="C76" s="13">
        <v>54.91</v>
      </c>
      <c r="D76" s="13">
        <v>0.696882</v>
      </c>
      <c r="E76" s="13">
        <v>-31.881576263586823</v>
      </c>
      <c r="F76" s="14"/>
      <c r="G76" s="11">
        <v>72</v>
      </c>
      <c r="H76" s="13">
        <v>53.813800000000001</v>
      </c>
      <c r="I76" s="13">
        <v>0.64075800000000005</v>
      </c>
      <c r="J76" s="13">
        <v>-31.858388571124802</v>
      </c>
      <c r="K76" s="15"/>
      <c r="L76" s="30"/>
      <c r="M76" s="29"/>
      <c r="N76" s="29"/>
      <c r="O76" s="29"/>
      <c r="P76" s="27"/>
      <c r="Q76" s="30"/>
      <c r="R76" s="29"/>
      <c r="S76" s="29"/>
      <c r="T76" s="29"/>
      <c r="U76" s="33">
        <f t="shared" si="2"/>
        <v>1.6396174579962702E-2</v>
      </c>
      <c r="V76" s="29">
        <f t="shared" si="3"/>
        <v>-31.869982417355814</v>
      </c>
    </row>
    <row r="77" spans="1:22" x14ac:dyDescent="0.25">
      <c r="A77" s="11">
        <v>73</v>
      </c>
      <c r="B77" s="12" t="s">
        <v>84</v>
      </c>
      <c r="C77" s="13">
        <v>52.760199999999998</v>
      </c>
      <c r="D77" s="13">
        <v>0.48338500000000001</v>
      </c>
      <c r="E77" s="13">
        <v>-32.145377360504156</v>
      </c>
      <c r="F77" s="14"/>
      <c r="G77" s="11">
        <v>73</v>
      </c>
      <c r="H77" s="13">
        <v>52.486600000000003</v>
      </c>
      <c r="I77" s="13">
        <v>0.58140400000000003</v>
      </c>
      <c r="J77" s="13">
        <v>-32.190111330894361</v>
      </c>
      <c r="K77" s="15"/>
      <c r="L77" s="30"/>
      <c r="M77" s="29"/>
      <c r="N77" s="29"/>
      <c r="O77" s="29"/>
      <c r="P77" s="27"/>
      <c r="Q77" s="30"/>
      <c r="R77" s="29"/>
      <c r="S77" s="29"/>
      <c r="T77" s="29"/>
      <c r="U77" s="33">
        <f t="shared" si="2"/>
        <v>3.1631693812311866E-2</v>
      </c>
      <c r="V77" s="29">
        <f t="shared" si="3"/>
        <v>-32.167744345699262</v>
      </c>
    </row>
    <row r="78" spans="1:22" x14ac:dyDescent="0.25">
      <c r="A78" s="11">
        <v>74</v>
      </c>
      <c r="B78" s="12" t="s">
        <v>85</v>
      </c>
      <c r="C78" s="13">
        <v>54.136299999999999</v>
      </c>
      <c r="D78" s="13">
        <v>0.49831599999999998</v>
      </c>
      <c r="E78" s="13">
        <v>-31.853669588086486</v>
      </c>
      <c r="F78" s="14"/>
      <c r="G78" s="11">
        <v>74</v>
      </c>
      <c r="H78" s="13">
        <v>53.768500000000003</v>
      </c>
      <c r="I78" s="13">
        <v>0.60311700000000001</v>
      </c>
      <c r="J78" s="13">
        <v>-31.910017673890732</v>
      </c>
      <c r="K78" s="15"/>
      <c r="L78" s="30"/>
      <c r="M78" s="29"/>
      <c r="N78" s="29"/>
      <c r="O78" s="29"/>
      <c r="P78" s="27"/>
      <c r="Q78" s="30"/>
      <c r="R78" s="29"/>
      <c r="S78" s="29"/>
      <c r="T78" s="29"/>
      <c r="U78" s="33">
        <f t="shared" si="2"/>
        <v>3.9844113579063305E-2</v>
      </c>
      <c r="V78" s="29">
        <f t="shared" si="3"/>
        <v>-31.881843630988609</v>
      </c>
    </row>
    <row r="79" spans="1:22" x14ac:dyDescent="0.25">
      <c r="A79" s="11">
        <v>75</v>
      </c>
      <c r="B79" s="12" t="s">
        <v>86</v>
      </c>
      <c r="C79" s="13">
        <v>54.272399999999998</v>
      </c>
      <c r="D79" s="13">
        <v>0.59519999999999995</v>
      </c>
      <c r="E79" s="13">
        <v>-32.22209753287563</v>
      </c>
      <c r="F79" s="14"/>
      <c r="G79" s="11">
        <v>75</v>
      </c>
      <c r="H79" s="13">
        <v>52.782499999999999</v>
      </c>
      <c r="I79" s="13">
        <v>0.72428199999999998</v>
      </c>
      <c r="J79" s="13">
        <v>-32.522346044418732</v>
      </c>
      <c r="K79" s="15"/>
      <c r="L79" s="25">
        <v>75</v>
      </c>
      <c r="M79" s="26">
        <v>53.941400000000002</v>
      </c>
      <c r="N79" s="26">
        <v>0.65525199999999995</v>
      </c>
      <c r="O79" s="26">
        <v>-32.444373659968782</v>
      </c>
      <c r="P79" s="27"/>
      <c r="Q79" s="25">
        <v>75</v>
      </c>
      <c r="R79" s="26">
        <v>55.235100000000003</v>
      </c>
      <c r="S79" s="26">
        <v>0.72320399999999996</v>
      </c>
      <c r="T79" s="26">
        <v>-32.571901148268061</v>
      </c>
      <c r="U79" s="33">
        <f t="shared" si="2"/>
        <v>0.15457389711376665</v>
      </c>
      <c r="V79" s="29">
        <f t="shared" si="3"/>
        <v>-32.440179596382805</v>
      </c>
    </row>
    <row r="80" spans="1:22" x14ac:dyDescent="0.25">
      <c r="A80" s="11">
        <v>76</v>
      </c>
      <c r="B80" s="12" t="s">
        <v>87</v>
      </c>
      <c r="C80" s="13">
        <v>52.472999999999999</v>
      </c>
      <c r="D80" s="13">
        <v>0.84769000000000005</v>
      </c>
      <c r="E80" s="13">
        <v>-31.111231415658132</v>
      </c>
      <c r="F80" s="14"/>
      <c r="G80" s="11">
        <v>76</v>
      </c>
      <c r="H80" s="13">
        <v>51.3765</v>
      </c>
      <c r="I80" s="13">
        <v>0.92835800000000002</v>
      </c>
      <c r="J80" s="13">
        <v>-31.600914172712287</v>
      </c>
      <c r="K80" s="15"/>
      <c r="L80" s="25">
        <v>76</v>
      </c>
      <c r="M80" s="26">
        <v>51.1248</v>
      </c>
      <c r="N80" s="26">
        <v>0.73413700000000004</v>
      </c>
      <c r="O80" s="26">
        <v>-31.0405557142996</v>
      </c>
      <c r="P80" s="27"/>
      <c r="Q80" s="25"/>
      <c r="R80" s="26"/>
      <c r="S80" s="26"/>
      <c r="T80" s="26"/>
      <c r="U80" s="33">
        <f t="shared" si="2"/>
        <v>0.305173682579096</v>
      </c>
      <c r="V80" s="29">
        <f t="shared" si="3"/>
        <v>-31.25090043422334</v>
      </c>
    </row>
    <row r="81" spans="1:24" x14ac:dyDescent="0.25">
      <c r="A81" s="11">
        <v>77</v>
      </c>
      <c r="B81" s="12" t="s">
        <v>88</v>
      </c>
      <c r="C81" s="13">
        <v>54.874600000000001</v>
      </c>
      <c r="D81" s="13">
        <v>0.52772300000000005</v>
      </c>
      <c r="E81" s="13">
        <v>-31.713105384899748</v>
      </c>
      <c r="F81" s="14"/>
      <c r="G81" s="11">
        <v>77</v>
      </c>
      <c r="H81" s="13">
        <v>53.997300000000003</v>
      </c>
      <c r="I81" s="13">
        <v>0.63599899999999998</v>
      </c>
      <c r="J81" s="13">
        <v>-31.725284487763211</v>
      </c>
      <c r="K81" s="15"/>
      <c r="L81" s="25">
        <v>77</v>
      </c>
      <c r="M81" s="26">
        <v>53.932200000000002</v>
      </c>
      <c r="N81" s="26">
        <v>0.71485200000000004</v>
      </c>
      <c r="O81" s="26">
        <v>-31.64743543134583</v>
      </c>
      <c r="P81" s="27"/>
      <c r="Q81" s="25"/>
      <c r="R81" s="26"/>
      <c r="S81" s="26"/>
      <c r="T81" s="26"/>
      <c r="U81" s="33">
        <f t="shared" si="2"/>
        <v>4.1875507820620807E-2</v>
      </c>
      <c r="V81" s="29">
        <f t="shared" si="3"/>
        <v>-31.695275101336264</v>
      </c>
    </row>
    <row r="82" spans="1:24" x14ac:dyDescent="0.25">
      <c r="A82" s="11">
        <v>78</v>
      </c>
      <c r="B82" s="12" t="s">
        <v>89</v>
      </c>
      <c r="C82" s="13">
        <v>55.274999999999999</v>
      </c>
      <c r="D82" s="13">
        <v>0.55771999999999999</v>
      </c>
      <c r="E82" s="13">
        <v>-32.238443685285006</v>
      </c>
      <c r="F82" s="14"/>
      <c r="G82" s="11">
        <v>78</v>
      </c>
      <c r="H82" s="13">
        <v>55.448900000000002</v>
      </c>
      <c r="I82" s="13">
        <v>0.50637299999999996</v>
      </c>
      <c r="J82" s="13">
        <v>-32.158653577720315</v>
      </c>
      <c r="K82" s="15"/>
      <c r="L82" s="30"/>
      <c r="M82" s="29"/>
      <c r="N82" s="29"/>
      <c r="O82" s="29"/>
      <c r="P82" s="27"/>
      <c r="Q82" s="30"/>
      <c r="R82" s="29"/>
      <c r="S82" s="29"/>
      <c r="T82" s="29"/>
      <c r="U82" s="33">
        <f t="shared" si="2"/>
        <v>5.6420126130596708E-2</v>
      </c>
      <c r="V82" s="29">
        <f t="shared" si="3"/>
        <v>-32.198548631502661</v>
      </c>
    </row>
    <row r="83" spans="1:24" x14ac:dyDescent="0.25">
      <c r="A83" s="11">
        <v>79</v>
      </c>
      <c r="B83" s="12" t="s">
        <v>90</v>
      </c>
      <c r="C83" s="13">
        <v>53.646999999999998</v>
      </c>
      <c r="D83" s="13">
        <v>0.56091199999999997</v>
      </c>
      <c r="E83" s="13">
        <v>-32.256541990050181</v>
      </c>
      <c r="F83" s="14"/>
      <c r="G83" s="11">
        <v>79</v>
      </c>
      <c r="H83" s="13">
        <v>53.755600000000001</v>
      </c>
      <c r="I83" s="13">
        <v>0.59648000000000001</v>
      </c>
      <c r="J83" s="13">
        <v>-32.285574871153173</v>
      </c>
      <c r="K83" s="15"/>
      <c r="L83" s="30"/>
      <c r="M83" s="29"/>
      <c r="N83" s="29"/>
      <c r="O83" s="29"/>
      <c r="P83" s="27"/>
      <c r="Q83" s="30"/>
      <c r="R83" s="29"/>
      <c r="S83" s="29"/>
      <c r="T83" s="29"/>
      <c r="U83" s="33">
        <f t="shared" si="2"/>
        <v>2.0529347105308619E-2</v>
      </c>
      <c r="V83" s="29">
        <f t="shared" si="3"/>
        <v>-32.271058430601677</v>
      </c>
      <c r="W83" s="17"/>
      <c r="X83" s="21"/>
    </row>
    <row r="84" spans="1:24" x14ac:dyDescent="0.25">
      <c r="A84" s="11">
        <v>80</v>
      </c>
      <c r="B84" s="12" t="s">
        <v>91</v>
      </c>
      <c r="C84" s="13">
        <v>53.369500000000002</v>
      </c>
      <c r="D84" s="13">
        <v>1.05454</v>
      </c>
      <c r="E84" s="13">
        <v>-30.106029535980909</v>
      </c>
      <c r="F84" s="14"/>
      <c r="G84" s="11">
        <v>80</v>
      </c>
      <c r="H84" s="13">
        <v>52.638199999999998</v>
      </c>
      <c r="I84" s="13">
        <v>0.74888299999999997</v>
      </c>
      <c r="J84" s="13">
        <v>-30.230426330095952</v>
      </c>
      <c r="K84" s="15"/>
      <c r="L84" s="30"/>
      <c r="M84" s="29"/>
      <c r="N84" s="29"/>
      <c r="O84" s="29"/>
      <c r="P84" s="27"/>
      <c r="Q84" s="30"/>
      <c r="R84" s="29"/>
      <c r="S84" s="29"/>
      <c r="T84" s="29"/>
      <c r="U84" s="33">
        <f t="shared" si="2"/>
        <v>8.7961816676613722E-2</v>
      </c>
      <c r="V84" s="29">
        <f t="shared" si="3"/>
        <v>-30.16822793303843</v>
      </c>
      <c r="W84" s="17"/>
      <c r="X84" s="21"/>
    </row>
    <row r="85" spans="1:24" x14ac:dyDescent="0.25">
      <c r="F85" s="14"/>
      <c r="K85" s="14"/>
      <c r="L85" s="30"/>
      <c r="M85" s="29"/>
      <c r="N85" s="29"/>
      <c r="O85" s="29"/>
      <c r="P85" s="27"/>
      <c r="Q85" s="30"/>
      <c r="R85" s="29"/>
      <c r="S85" s="29"/>
      <c r="T85" s="29"/>
      <c r="U85" s="34"/>
      <c r="V85" s="30"/>
      <c r="W85" s="22"/>
    </row>
    <row r="86" spans="1:24" x14ac:dyDescent="0.25">
      <c r="A86" s="8" t="s">
        <v>92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</row>
    <row r="87" spans="1:24" x14ac:dyDescent="0.25">
      <c r="A87" s="11">
        <v>81</v>
      </c>
      <c r="B87" s="23">
        <v>43482</v>
      </c>
      <c r="C87" s="13">
        <v>53.6693</v>
      </c>
      <c r="D87" s="13">
        <v>0.439911</v>
      </c>
      <c r="E87" s="13">
        <v>-32.473709990895912</v>
      </c>
      <c r="F87" s="14"/>
      <c r="G87" s="11">
        <v>81</v>
      </c>
      <c r="H87" s="13">
        <v>52.920900000000003</v>
      </c>
      <c r="I87" s="13">
        <v>0.36884699999999998</v>
      </c>
      <c r="J87" s="13">
        <v>-32.521243566761711</v>
      </c>
      <c r="K87" s="15"/>
      <c r="L87" s="28"/>
      <c r="M87" s="26"/>
      <c r="N87" s="26"/>
      <c r="O87" s="29"/>
      <c r="P87" s="27"/>
      <c r="Q87" s="28"/>
      <c r="R87" s="26"/>
      <c r="S87" s="26"/>
      <c r="T87" s="29"/>
      <c r="U87" s="33">
        <f>STDEV(E87,J87,O87, T87)</f>
        <v>3.3611313828751752E-2</v>
      </c>
      <c r="V87" s="29">
        <f t="shared" ref="V87:V126" si="4">AVERAGE(E87,J87,O87, T87)</f>
        <v>-32.497476778828812</v>
      </c>
    </row>
    <row r="88" spans="1:24" x14ac:dyDescent="0.25">
      <c r="A88" s="11">
        <v>82</v>
      </c>
      <c r="B88" s="23">
        <v>43517</v>
      </c>
      <c r="C88" s="13">
        <v>54.1111</v>
      </c>
      <c r="D88" s="13">
        <v>0.61047899999999999</v>
      </c>
      <c r="E88" s="13">
        <v>-31.294073114164419</v>
      </c>
      <c r="F88" s="14"/>
      <c r="G88" s="11">
        <v>82</v>
      </c>
      <c r="H88" s="13">
        <v>54.197299999999998</v>
      </c>
      <c r="I88" s="13">
        <v>0.563168</v>
      </c>
      <c r="J88" s="13">
        <v>-31.307790540562387</v>
      </c>
      <c r="K88" s="15"/>
      <c r="L88" s="28"/>
      <c r="M88" s="26"/>
      <c r="N88" s="26"/>
      <c r="O88" s="29"/>
      <c r="P88" s="27"/>
      <c r="Q88" s="28"/>
      <c r="R88" s="26"/>
      <c r="S88" s="26"/>
      <c r="T88" s="29"/>
      <c r="U88" s="33">
        <f t="shared" ref="U88:U126" si="5">STDEV(E88,J88,O88, T88)</f>
        <v>9.6996852264300756E-3</v>
      </c>
      <c r="V88" s="29">
        <f t="shared" si="4"/>
        <v>-31.300931827363403</v>
      </c>
    </row>
    <row r="89" spans="1:24" x14ac:dyDescent="0.25">
      <c r="A89" s="11">
        <v>83</v>
      </c>
      <c r="B89" s="23">
        <v>43613</v>
      </c>
      <c r="C89" s="13">
        <v>51.755099999999999</v>
      </c>
      <c r="D89" s="13">
        <v>0.80595700000000003</v>
      </c>
      <c r="E89" s="13">
        <v>-31.733830262104469</v>
      </c>
      <c r="F89" s="14"/>
      <c r="G89" s="11">
        <v>83</v>
      </c>
      <c r="H89" s="13">
        <v>51.940800000000003</v>
      </c>
      <c r="I89" s="13">
        <v>0.95918899999999996</v>
      </c>
      <c r="J89" s="13">
        <v>-31.672780585608564</v>
      </c>
      <c r="K89" s="15"/>
      <c r="L89" s="28"/>
      <c r="M89" s="26"/>
      <c r="N89" s="26"/>
      <c r="O89" s="29"/>
      <c r="P89" s="27"/>
      <c r="Q89" s="28"/>
      <c r="R89" s="26"/>
      <c r="S89" s="26"/>
      <c r="T89" s="29"/>
      <c r="U89" s="33">
        <f t="shared" si="5"/>
        <v>4.3168640239499553E-2</v>
      </c>
      <c r="V89" s="29">
        <f t="shared" si="4"/>
        <v>-31.703305423856516</v>
      </c>
    </row>
    <row r="90" spans="1:24" x14ac:dyDescent="0.25">
      <c r="A90" s="11">
        <v>84</v>
      </c>
      <c r="B90" s="23">
        <v>43663</v>
      </c>
      <c r="C90" s="13">
        <v>49.609200000000001</v>
      </c>
      <c r="D90" s="13">
        <v>0.62137600000000004</v>
      </c>
      <c r="E90" s="13">
        <v>-31.765970245357874</v>
      </c>
      <c r="F90" s="14"/>
      <c r="G90" s="11">
        <v>84</v>
      </c>
      <c r="H90" s="13">
        <v>51.533799999999999</v>
      </c>
      <c r="I90" s="13">
        <v>0.68523999999999996</v>
      </c>
      <c r="J90" s="13">
        <v>-31.748322449568857</v>
      </c>
      <c r="K90" s="15"/>
      <c r="L90" s="25">
        <v>84</v>
      </c>
      <c r="M90" s="26">
        <v>51.997500000000002</v>
      </c>
      <c r="N90" s="26">
        <v>0.75316300000000003</v>
      </c>
      <c r="O90" s="26">
        <v>-31.737114838991729</v>
      </c>
      <c r="P90" s="27"/>
      <c r="Q90" s="28"/>
      <c r="R90" s="26"/>
      <c r="S90" s="26"/>
      <c r="T90" s="29"/>
      <c r="U90" s="33">
        <f t="shared" si="5"/>
        <v>1.4546991141439463E-2</v>
      </c>
      <c r="V90" s="29">
        <f t="shared" si="4"/>
        <v>-31.750469177972821</v>
      </c>
    </row>
    <row r="91" spans="1:24" x14ac:dyDescent="0.25">
      <c r="A91" s="11">
        <v>85</v>
      </c>
      <c r="B91" s="23">
        <v>43697</v>
      </c>
      <c r="C91" s="13">
        <v>51.376399999999997</v>
      </c>
      <c r="D91" s="13">
        <v>0.668655</v>
      </c>
      <c r="E91" s="13">
        <v>-31.322661594904353</v>
      </c>
      <c r="F91" s="14"/>
      <c r="G91" s="11">
        <v>85</v>
      </c>
      <c r="H91" s="13">
        <v>51.853700000000003</v>
      </c>
      <c r="I91" s="13">
        <v>0.68698800000000004</v>
      </c>
      <c r="J91" s="13">
        <v>-31.274439402965406</v>
      </c>
      <c r="K91" s="15"/>
      <c r="L91" s="28"/>
      <c r="M91" s="26"/>
      <c r="N91" s="26"/>
      <c r="O91" s="29"/>
      <c r="P91" s="27"/>
      <c r="Q91" s="28"/>
      <c r="R91" s="26"/>
      <c r="S91" s="26"/>
      <c r="T91" s="29"/>
      <c r="U91" s="33">
        <f t="shared" si="5"/>
        <v>3.4098238923708966E-2</v>
      </c>
      <c r="V91" s="29">
        <f t="shared" si="4"/>
        <v>-31.29855049893488</v>
      </c>
    </row>
    <row r="92" spans="1:24" x14ac:dyDescent="0.25">
      <c r="A92" s="11">
        <v>86</v>
      </c>
      <c r="B92" s="23">
        <v>43718</v>
      </c>
      <c r="C92" s="13">
        <v>53.050699999999999</v>
      </c>
      <c r="D92" s="13">
        <v>0.58858299999999997</v>
      </c>
      <c r="E92" s="13">
        <v>-32.445658650258181</v>
      </c>
      <c r="F92" s="14"/>
      <c r="G92" s="11">
        <v>86</v>
      </c>
      <c r="H92" s="13">
        <v>52.784199999999998</v>
      </c>
      <c r="I92" s="13">
        <v>0.48476200000000003</v>
      </c>
      <c r="J92" s="13">
        <v>-32.317667671393636</v>
      </c>
      <c r="K92" s="15"/>
      <c r="L92" s="28"/>
      <c r="M92" s="26"/>
      <c r="N92" s="26"/>
      <c r="O92" s="29"/>
      <c r="P92" s="27"/>
      <c r="Q92" s="28"/>
      <c r="R92" s="26"/>
      <c r="S92" s="26"/>
      <c r="T92" s="29"/>
      <c r="U92" s="33">
        <f t="shared" si="5"/>
        <v>9.0503289085824182E-2</v>
      </c>
      <c r="V92" s="29">
        <f t="shared" si="4"/>
        <v>-32.381663160825909</v>
      </c>
    </row>
    <row r="93" spans="1:24" x14ac:dyDescent="0.25">
      <c r="A93" s="11">
        <v>87</v>
      </c>
      <c r="B93" s="23">
        <v>43748</v>
      </c>
      <c r="C93" s="13">
        <v>52.643000000000001</v>
      </c>
      <c r="D93" s="13">
        <v>0.55262800000000001</v>
      </c>
      <c r="E93" s="13">
        <v>-32.319680285201329</v>
      </c>
      <c r="F93" s="14"/>
      <c r="G93" s="11">
        <v>87</v>
      </c>
      <c r="H93" s="13">
        <v>52.380499999999998</v>
      </c>
      <c r="I93" s="13">
        <v>0.52531499999999998</v>
      </c>
      <c r="J93" s="13">
        <v>-32.316290052457006</v>
      </c>
      <c r="K93" s="15"/>
      <c r="L93" s="28"/>
      <c r="M93" s="26"/>
      <c r="N93" s="26"/>
      <c r="O93" s="29"/>
      <c r="P93" s="27"/>
      <c r="Q93" s="28"/>
      <c r="R93" s="26"/>
      <c r="S93" s="26"/>
      <c r="T93" s="29"/>
      <c r="U93" s="33">
        <f t="shared" si="5"/>
        <v>2.3972565633114222E-3</v>
      </c>
      <c r="V93" s="29">
        <f t="shared" si="4"/>
        <v>-32.317985168829168</v>
      </c>
    </row>
    <row r="94" spans="1:24" x14ac:dyDescent="0.25">
      <c r="A94" s="11">
        <v>88</v>
      </c>
      <c r="B94" s="23">
        <v>43787</v>
      </c>
      <c r="C94" s="13">
        <v>49.604500000000002</v>
      </c>
      <c r="D94" s="13">
        <v>0.64719700000000002</v>
      </c>
      <c r="E94" s="13">
        <v>-31.130610166911012</v>
      </c>
      <c r="F94" s="14"/>
      <c r="G94" s="11">
        <v>88</v>
      </c>
      <c r="H94" s="13">
        <v>50.330800000000004</v>
      </c>
      <c r="I94" s="13">
        <v>0.59987599999999996</v>
      </c>
      <c r="J94" s="13">
        <v>-31.106558387130139</v>
      </c>
      <c r="K94" s="15"/>
      <c r="L94" s="28"/>
      <c r="M94" s="26"/>
      <c r="N94" s="26"/>
      <c r="O94" s="29"/>
      <c r="P94" s="27"/>
      <c r="Q94" s="28"/>
      <c r="R94" s="26"/>
      <c r="S94" s="26"/>
      <c r="T94" s="29"/>
      <c r="U94" s="33">
        <f t="shared" si="5"/>
        <v>1.7007176582660655E-2</v>
      </c>
      <c r="V94" s="29">
        <f t="shared" si="4"/>
        <v>-31.118584277020574</v>
      </c>
    </row>
    <row r="95" spans="1:24" x14ac:dyDescent="0.25">
      <c r="A95" s="11">
        <v>89</v>
      </c>
      <c r="B95" s="23">
        <v>43816</v>
      </c>
      <c r="C95" s="13">
        <v>53.014400000000002</v>
      </c>
      <c r="D95" s="13">
        <v>0.46730699999999997</v>
      </c>
      <c r="E95" s="13">
        <v>-32.217639111713375</v>
      </c>
      <c r="F95" s="14"/>
      <c r="G95" s="11">
        <v>89</v>
      </c>
      <c r="H95" s="13">
        <v>52.3889</v>
      </c>
      <c r="I95" s="13">
        <v>0.41066900000000001</v>
      </c>
      <c r="J95" s="13">
        <v>-32.129672676801846</v>
      </c>
      <c r="K95" s="15"/>
      <c r="L95" s="28"/>
      <c r="M95" s="26"/>
      <c r="N95" s="26"/>
      <c r="O95" s="29"/>
      <c r="P95" s="27"/>
      <c r="Q95" s="28"/>
      <c r="R95" s="26"/>
      <c r="S95" s="26"/>
      <c r="T95" s="29"/>
      <c r="U95" s="33">
        <f t="shared" si="5"/>
        <v>6.2201662642747055E-2</v>
      </c>
      <c r="V95" s="29">
        <f t="shared" si="4"/>
        <v>-32.173655894257607</v>
      </c>
    </row>
    <row r="96" spans="1:24" x14ac:dyDescent="0.25">
      <c r="A96" s="11">
        <v>90</v>
      </c>
      <c r="B96" s="23">
        <v>43846</v>
      </c>
      <c r="C96" s="13">
        <v>52.426699999999997</v>
      </c>
      <c r="D96" s="13">
        <v>0.727074</v>
      </c>
      <c r="E96" s="13">
        <v>-32.194487209804159</v>
      </c>
      <c r="F96" s="14"/>
      <c r="G96" s="11">
        <v>90</v>
      </c>
      <c r="H96" s="13">
        <v>52.172199999999997</v>
      </c>
      <c r="I96" s="13">
        <v>0.73493699999999995</v>
      </c>
      <c r="J96" s="13">
        <v>-32.157835158775541</v>
      </c>
      <c r="K96" s="15"/>
      <c r="L96" s="28"/>
      <c r="M96" s="26"/>
      <c r="N96" s="26"/>
      <c r="O96" s="29"/>
      <c r="P96" s="27"/>
      <c r="Q96" s="28"/>
      <c r="R96" s="26"/>
      <c r="S96" s="26"/>
      <c r="T96" s="29"/>
      <c r="U96" s="33">
        <f t="shared" si="5"/>
        <v>2.5916913826731093E-2</v>
      </c>
      <c r="V96" s="29">
        <f t="shared" si="4"/>
        <v>-32.176161184289853</v>
      </c>
    </row>
    <row r="97" spans="1:22" x14ac:dyDescent="0.25">
      <c r="A97" s="11">
        <v>91</v>
      </c>
      <c r="B97" s="23">
        <v>43879</v>
      </c>
      <c r="C97" s="13">
        <v>54.333399999999997</v>
      </c>
      <c r="D97" s="13">
        <v>0.43724499999999999</v>
      </c>
      <c r="E97" s="13">
        <v>-31.490440619973928</v>
      </c>
      <c r="F97" s="14"/>
      <c r="G97" s="11">
        <v>91</v>
      </c>
      <c r="H97" s="13">
        <v>54.034100000000002</v>
      </c>
      <c r="I97" s="13">
        <v>0.64632000000000001</v>
      </c>
      <c r="J97" s="13">
        <v>-31.304478703268337</v>
      </c>
      <c r="K97" s="15"/>
      <c r="L97" s="25">
        <v>91</v>
      </c>
      <c r="M97" s="26">
        <v>53.847299999999997</v>
      </c>
      <c r="N97" s="26">
        <v>0.49840800000000002</v>
      </c>
      <c r="O97" s="26">
        <v>-31.125976664488228</v>
      </c>
      <c r="P97" s="27"/>
      <c r="Q97" s="25"/>
      <c r="R97" s="26"/>
      <c r="S97" s="26"/>
      <c r="T97" s="26"/>
      <c r="U97" s="33">
        <f t="shared" si="5"/>
        <v>0.18224470141440563</v>
      </c>
      <c r="V97" s="29">
        <f t="shared" si="4"/>
        <v>-31.306965329243496</v>
      </c>
    </row>
    <row r="98" spans="1:22" x14ac:dyDescent="0.25">
      <c r="A98" s="11">
        <v>92</v>
      </c>
      <c r="B98" s="23">
        <v>43916</v>
      </c>
      <c r="C98" s="13">
        <v>52.302199999999999</v>
      </c>
      <c r="D98" s="13">
        <v>0.55131399999999997</v>
      </c>
      <c r="E98" s="13">
        <v>-32.405070949840699</v>
      </c>
      <c r="F98" s="14"/>
      <c r="G98" s="11">
        <v>92</v>
      </c>
      <c r="H98" s="13">
        <v>50.544400000000003</v>
      </c>
      <c r="I98" s="13">
        <v>0.62437600000000004</v>
      </c>
      <c r="J98" s="13">
        <v>-32.404648586329479</v>
      </c>
      <c r="K98" s="15"/>
      <c r="L98" s="30"/>
      <c r="M98" s="29"/>
      <c r="N98" s="29"/>
      <c r="O98" s="29"/>
      <c r="P98" s="27"/>
      <c r="Q98" s="30"/>
      <c r="R98" s="29"/>
      <c r="S98" s="29"/>
      <c r="T98" s="29"/>
      <c r="U98" s="33">
        <f t="shared" si="5"/>
        <v>2.9865610290922049E-4</v>
      </c>
      <c r="V98" s="29">
        <f t="shared" si="4"/>
        <v>-32.404859768085089</v>
      </c>
    </row>
    <row r="99" spans="1:22" x14ac:dyDescent="0.25">
      <c r="A99" s="11">
        <v>93</v>
      </c>
      <c r="B99" s="23">
        <v>43979</v>
      </c>
      <c r="C99" s="13">
        <v>53.4754</v>
      </c>
      <c r="D99" s="13">
        <v>0.657555</v>
      </c>
      <c r="E99" s="13">
        <v>-31.031516040143465</v>
      </c>
      <c r="F99" s="14"/>
      <c r="G99" s="11">
        <v>93</v>
      </c>
      <c r="H99" s="13">
        <v>53.1524</v>
      </c>
      <c r="I99" s="13">
        <v>0.60965199999999997</v>
      </c>
      <c r="J99" s="13">
        <v>-31.017341418113585</v>
      </c>
      <c r="K99" s="15"/>
      <c r="L99" s="30"/>
      <c r="M99" s="29"/>
      <c r="N99" s="29"/>
      <c r="O99" s="29"/>
      <c r="P99" s="27"/>
      <c r="Q99" s="30"/>
      <c r="R99" s="29"/>
      <c r="S99" s="29"/>
      <c r="T99" s="29"/>
      <c r="U99" s="33">
        <f t="shared" si="5"/>
        <v>1.0022971358084814E-2</v>
      </c>
      <c r="V99" s="29">
        <f t="shared" si="4"/>
        <v>-31.024428729128523</v>
      </c>
    </row>
    <row r="100" spans="1:22" x14ac:dyDescent="0.25">
      <c r="A100" s="11">
        <v>94</v>
      </c>
      <c r="B100" s="23">
        <v>44024</v>
      </c>
      <c r="C100" s="13">
        <v>52.153799999999997</v>
      </c>
      <c r="D100" s="13">
        <v>0.84336800000000001</v>
      </c>
      <c r="E100" s="13">
        <v>-32.484289074402362</v>
      </c>
      <c r="F100" s="14"/>
      <c r="G100" s="11">
        <v>94</v>
      </c>
      <c r="H100" s="13">
        <v>55.046500000000002</v>
      </c>
      <c r="I100" s="13">
        <v>1.02586</v>
      </c>
      <c r="J100" s="13">
        <v>-32.104685196573747</v>
      </c>
      <c r="K100" s="15"/>
      <c r="L100" s="25">
        <v>94</v>
      </c>
      <c r="M100" s="26">
        <v>52.537199999999999</v>
      </c>
      <c r="N100" s="26">
        <v>0.68832400000000005</v>
      </c>
      <c r="O100" s="26">
        <v>-32.378650697136642</v>
      </c>
      <c r="P100" s="27"/>
      <c r="Q100" s="25"/>
      <c r="R100" s="26"/>
      <c r="S100" s="26"/>
      <c r="T100" s="26"/>
      <c r="U100" s="33">
        <f t="shared" si="5"/>
        <v>0.19592331251135556</v>
      </c>
      <c r="V100" s="29">
        <f t="shared" si="4"/>
        <v>-32.322541656037579</v>
      </c>
    </row>
    <row r="101" spans="1:22" x14ac:dyDescent="0.25">
      <c r="A101" s="11">
        <v>95</v>
      </c>
      <c r="B101" s="19" t="s">
        <v>93</v>
      </c>
      <c r="C101" s="13">
        <v>51.674300000000002</v>
      </c>
      <c r="D101" s="13">
        <v>0.55257599999999996</v>
      </c>
      <c r="E101" s="13">
        <v>-31.209400908292789</v>
      </c>
      <c r="F101" s="14"/>
      <c r="G101" s="11">
        <v>95</v>
      </c>
      <c r="H101" s="13">
        <v>51.491999999999997</v>
      </c>
      <c r="I101" s="13">
        <v>0.59723899999999996</v>
      </c>
      <c r="J101" s="13">
        <v>-31.167520329410351</v>
      </c>
      <c r="K101" s="15"/>
      <c r="L101" s="30"/>
      <c r="M101" s="29"/>
      <c r="N101" s="29"/>
      <c r="O101" s="29"/>
      <c r="P101" s="27"/>
      <c r="Q101" s="30"/>
      <c r="R101" s="29"/>
      <c r="S101" s="29"/>
      <c r="T101" s="29"/>
      <c r="U101" s="33">
        <f t="shared" si="5"/>
        <v>2.9614041327789963E-2</v>
      </c>
      <c r="V101" s="29">
        <f t="shared" si="4"/>
        <v>-31.188460618851572</v>
      </c>
    </row>
    <row r="102" spans="1:22" x14ac:dyDescent="0.25">
      <c r="A102" s="11">
        <v>96</v>
      </c>
      <c r="B102" s="19" t="s">
        <v>94</v>
      </c>
      <c r="C102" s="13">
        <v>53.841999999999999</v>
      </c>
      <c r="D102" s="13">
        <v>0.61067700000000003</v>
      </c>
      <c r="E102" s="13">
        <v>-32.344359178514424</v>
      </c>
      <c r="F102" s="14"/>
      <c r="G102" s="11">
        <v>96</v>
      </c>
      <c r="H102" s="13">
        <v>53.980800000000002</v>
      </c>
      <c r="I102" s="13">
        <v>0.63102899999999995</v>
      </c>
      <c r="J102" s="13">
        <v>-32.491609552115811</v>
      </c>
      <c r="K102" s="15"/>
      <c r="L102" s="25">
        <v>96</v>
      </c>
      <c r="M102" s="26">
        <v>53.616599999999998</v>
      </c>
      <c r="N102" s="26">
        <v>0.59843800000000003</v>
      </c>
      <c r="O102" s="26">
        <v>-32.180659351868634</v>
      </c>
      <c r="P102" s="27"/>
      <c r="Q102" s="25"/>
      <c r="R102" s="26"/>
      <c r="S102" s="26"/>
      <c r="T102" s="26"/>
      <c r="U102" s="33">
        <f t="shared" si="5"/>
        <v>0.15554759871893947</v>
      </c>
      <c r="V102" s="29">
        <f t="shared" si="4"/>
        <v>-32.338876027499623</v>
      </c>
    </row>
    <row r="103" spans="1:22" x14ac:dyDescent="0.25">
      <c r="A103" s="11">
        <v>97</v>
      </c>
      <c r="B103" s="19" t="s">
        <v>95</v>
      </c>
      <c r="C103" s="13">
        <v>53.174199999999999</v>
      </c>
      <c r="D103" s="13">
        <v>0.65509600000000001</v>
      </c>
      <c r="E103" s="13">
        <v>-31.632586476939384</v>
      </c>
      <c r="F103" s="14"/>
      <c r="G103" s="11">
        <v>97</v>
      </c>
      <c r="H103" s="13">
        <v>53.491999999999997</v>
      </c>
      <c r="I103" s="13">
        <v>0.62899300000000002</v>
      </c>
      <c r="J103" s="13">
        <v>-31.642351004261137</v>
      </c>
      <c r="K103" s="15"/>
      <c r="L103" s="30"/>
      <c r="M103" s="29"/>
      <c r="N103" s="29"/>
      <c r="O103" s="29"/>
      <c r="P103" s="27"/>
      <c r="Q103" s="30"/>
      <c r="R103" s="29"/>
      <c r="S103" s="29"/>
      <c r="T103" s="29"/>
      <c r="U103" s="33">
        <f t="shared" si="5"/>
        <v>6.9045634842928886E-3</v>
      </c>
      <c r="V103" s="29">
        <f t="shared" si="4"/>
        <v>-31.637468740600262</v>
      </c>
    </row>
    <row r="104" spans="1:22" x14ac:dyDescent="0.25">
      <c r="A104" s="11">
        <v>98</v>
      </c>
      <c r="B104" s="19" t="s">
        <v>96</v>
      </c>
      <c r="C104" s="13">
        <v>52.693399999999997</v>
      </c>
      <c r="D104" s="13">
        <v>0.76585400000000003</v>
      </c>
      <c r="E104" s="13">
        <v>-31.650729391975034</v>
      </c>
      <c r="F104" s="14"/>
      <c r="G104" s="11">
        <v>98</v>
      </c>
      <c r="H104" s="13">
        <v>52.377899999999997</v>
      </c>
      <c r="I104" s="13">
        <v>0.64417800000000003</v>
      </c>
      <c r="J104" s="13">
        <v>-31.6733460686463</v>
      </c>
      <c r="K104" s="15"/>
      <c r="L104" s="28"/>
      <c r="M104" s="26"/>
      <c r="N104" s="26"/>
      <c r="O104" s="29"/>
      <c r="P104" s="27"/>
      <c r="Q104" s="28"/>
      <c r="R104" s="26"/>
      <c r="S104" s="26"/>
      <c r="T104" s="29"/>
      <c r="U104" s="33">
        <f t="shared" si="5"/>
        <v>1.5992405442155695E-2</v>
      </c>
      <c r="V104" s="29">
        <f t="shared" si="4"/>
        <v>-31.662037730310665</v>
      </c>
    </row>
    <row r="105" spans="1:22" x14ac:dyDescent="0.25">
      <c r="A105" s="11">
        <v>99</v>
      </c>
      <c r="B105" s="19" t="s">
        <v>97</v>
      </c>
      <c r="C105" s="13">
        <v>56.106000000000002</v>
      </c>
      <c r="D105" s="13">
        <v>1.0079199999999999</v>
      </c>
      <c r="E105" s="13">
        <v>-30.812182899701771</v>
      </c>
      <c r="F105" s="14"/>
      <c r="G105" s="11">
        <v>99</v>
      </c>
      <c r="H105" s="13">
        <v>54.465400000000002</v>
      </c>
      <c r="I105" s="13">
        <v>0.89147500000000002</v>
      </c>
      <c r="J105" s="13">
        <v>-30.671771263917456</v>
      </c>
      <c r="K105" s="15"/>
      <c r="L105" s="25">
        <v>99</v>
      </c>
      <c r="M105" s="26">
        <v>55.110700000000001</v>
      </c>
      <c r="N105" s="26">
        <v>0.99297299999999999</v>
      </c>
      <c r="O105" s="26">
        <v>-30.764037542486292</v>
      </c>
      <c r="P105" s="27"/>
      <c r="Q105" s="28"/>
      <c r="R105" s="26"/>
      <c r="S105" s="26"/>
      <c r="T105" s="29"/>
      <c r="U105" s="33">
        <f t="shared" si="5"/>
        <v>7.1351791668669173E-2</v>
      </c>
      <c r="V105" s="29">
        <f t="shared" si="4"/>
        <v>-30.74933056870184</v>
      </c>
    </row>
    <row r="106" spans="1:22" x14ac:dyDescent="0.25">
      <c r="A106" s="11">
        <v>100</v>
      </c>
      <c r="B106" s="19" t="s">
        <v>98</v>
      </c>
      <c r="C106" s="13">
        <v>53.582799999999999</v>
      </c>
      <c r="D106" s="13">
        <v>0.59347099999999997</v>
      </c>
      <c r="E106" s="13">
        <v>-31.439487632192559</v>
      </c>
      <c r="F106" s="14"/>
      <c r="G106" s="11">
        <v>100</v>
      </c>
      <c r="H106" s="13">
        <v>53.147399999999998</v>
      </c>
      <c r="I106" s="13">
        <v>0.62371500000000002</v>
      </c>
      <c r="J106" s="13">
        <v>-31.396396431635409</v>
      </c>
      <c r="K106" s="15"/>
      <c r="L106" s="28"/>
      <c r="M106" s="26"/>
      <c r="N106" s="26"/>
      <c r="O106" s="29"/>
      <c r="P106" s="27"/>
      <c r="Q106" s="28"/>
      <c r="R106" s="26"/>
      <c r="S106" s="26"/>
      <c r="T106" s="29"/>
      <c r="U106" s="33">
        <f t="shared" si="5"/>
        <v>3.047008012343029E-2</v>
      </c>
      <c r="V106" s="29">
        <f t="shared" si="4"/>
        <v>-31.417942031913984</v>
      </c>
    </row>
    <row r="107" spans="1:22" x14ac:dyDescent="0.25">
      <c r="A107" s="11">
        <v>101</v>
      </c>
      <c r="B107" s="19" t="s">
        <v>99</v>
      </c>
      <c r="C107" s="13">
        <v>53.497300000000003</v>
      </c>
      <c r="D107" s="13">
        <v>0.67844700000000002</v>
      </c>
      <c r="E107" s="13">
        <v>-31.451631613848544</v>
      </c>
      <c r="F107" s="14"/>
      <c r="G107" s="11">
        <v>101</v>
      </c>
      <c r="H107" s="13">
        <v>51.790100000000002</v>
      </c>
      <c r="I107" s="13">
        <v>0.88883800000000002</v>
      </c>
      <c r="J107" s="13">
        <v>-31.438938683647319</v>
      </c>
      <c r="K107" s="15"/>
      <c r="L107" s="28"/>
      <c r="M107" s="26"/>
      <c r="N107" s="26"/>
      <c r="O107" s="29"/>
      <c r="P107" s="27"/>
      <c r="Q107" s="28"/>
      <c r="R107" s="26"/>
      <c r="S107" s="26"/>
      <c r="T107" s="29"/>
      <c r="U107" s="33">
        <f t="shared" si="5"/>
        <v>8.9752570184142566E-3</v>
      </c>
      <c r="V107" s="29">
        <f t="shared" si="4"/>
        <v>-31.445285148747931</v>
      </c>
    </row>
    <row r="108" spans="1:22" x14ac:dyDescent="0.25">
      <c r="A108" s="11">
        <v>102</v>
      </c>
      <c r="B108" s="19" t="s">
        <v>100</v>
      </c>
      <c r="C108" s="13">
        <v>51.347700000000003</v>
      </c>
      <c r="D108" s="13">
        <v>0.68967599999999996</v>
      </c>
      <c r="E108" s="13">
        <v>-31.541119105333507</v>
      </c>
      <c r="F108" s="14"/>
      <c r="G108" s="11">
        <v>102</v>
      </c>
      <c r="H108" s="13">
        <v>51.343800000000002</v>
      </c>
      <c r="I108" s="13">
        <v>0.76993299999999998</v>
      </c>
      <c r="J108" s="13">
        <v>-31.526730591850356</v>
      </c>
      <c r="K108" s="15"/>
      <c r="L108" s="28"/>
      <c r="M108" s="26"/>
      <c r="N108" s="26"/>
      <c r="O108" s="29"/>
      <c r="P108" s="27"/>
      <c r="Q108" s="28"/>
      <c r="R108" s="26"/>
      <c r="S108" s="26"/>
      <c r="T108" s="29"/>
      <c r="U108" s="33">
        <f t="shared" si="5"/>
        <v>1.0174215455130425E-2</v>
      </c>
      <c r="V108" s="29">
        <f t="shared" si="4"/>
        <v>-31.53392484859193</v>
      </c>
    </row>
    <row r="109" spans="1:22" x14ac:dyDescent="0.25">
      <c r="A109" s="11">
        <v>103</v>
      </c>
      <c r="B109" s="19" t="s">
        <v>101</v>
      </c>
      <c r="C109" s="13">
        <v>51.944000000000003</v>
      </c>
      <c r="D109" s="13">
        <v>0.63368100000000005</v>
      </c>
      <c r="E109" s="13">
        <v>-31.245940559102682</v>
      </c>
      <c r="F109" s="14"/>
      <c r="G109" s="11">
        <v>103</v>
      </c>
      <c r="H109" s="13">
        <v>51.4251</v>
      </c>
      <c r="I109" s="13">
        <v>0.70308099999999996</v>
      </c>
      <c r="J109" s="13">
        <v>-31.265244741801979</v>
      </c>
      <c r="K109" s="15"/>
      <c r="L109" s="28"/>
      <c r="M109" s="26"/>
      <c r="N109" s="26"/>
      <c r="O109" s="29"/>
      <c r="P109" s="27"/>
      <c r="Q109" s="28"/>
      <c r="R109" s="26"/>
      <c r="S109" s="26"/>
      <c r="T109" s="29"/>
      <c r="U109" s="33">
        <f t="shared" si="5"/>
        <v>1.3650118491937263E-2</v>
      </c>
      <c r="V109" s="29">
        <f t="shared" si="4"/>
        <v>-31.255592650452328</v>
      </c>
    </row>
    <row r="110" spans="1:22" x14ac:dyDescent="0.25">
      <c r="A110" s="11">
        <v>104</v>
      </c>
      <c r="B110" s="19" t="s">
        <v>102</v>
      </c>
      <c r="C110" s="13">
        <v>49.0291</v>
      </c>
      <c r="D110" s="13">
        <v>0.70611699999999999</v>
      </c>
      <c r="E110" s="13">
        <v>-31.680383581297374</v>
      </c>
      <c r="F110" s="14"/>
      <c r="G110" s="11">
        <v>104</v>
      </c>
      <c r="H110" s="13">
        <v>48.026400000000002</v>
      </c>
      <c r="I110" s="13">
        <v>0.50621000000000005</v>
      </c>
      <c r="J110" s="13">
        <v>-31.63666492050978</v>
      </c>
      <c r="K110" s="15"/>
      <c r="L110" s="25">
        <v>104</v>
      </c>
      <c r="M110" s="26">
        <v>48.834400000000002</v>
      </c>
      <c r="N110" s="26">
        <v>0.74179600000000001</v>
      </c>
      <c r="O110" s="26">
        <v>-31.613058495517826</v>
      </c>
      <c r="P110" s="27"/>
      <c r="Q110" s="28"/>
      <c r="R110" s="26"/>
      <c r="S110" s="26"/>
      <c r="T110" s="29"/>
      <c r="U110" s="33">
        <f t="shared" si="5"/>
        <v>3.4159556440291637E-2</v>
      </c>
      <c r="V110" s="29">
        <f t="shared" si="4"/>
        <v>-31.643368999108322</v>
      </c>
    </row>
    <row r="111" spans="1:22" x14ac:dyDescent="0.25">
      <c r="A111" s="11">
        <v>105</v>
      </c>
      <c r="B111" s="19" t="s">
        <v>103</v>
      </c>
      <c r="C111" s="13">
        <v>53.243299999999998</v>
      </c>
      <c r="D111" s="13">
        <v>0.37499500000000002</v>
      </c>
      <c r="E111" s="13">
        <v>-32.879557469520364</v>
      </c>
      <c r="F111" s="14"/>
      <c r="G111" s="11">
        <v>105</v>
      </c>
      <c r="H111" s="13">
        <v>53.502499999999998</v>
      </c>
      <c r="I111" s="13">
        <v>0.40520800000000001</v>
      </c>
      <c r="J111" s="13">
        <v>-32.879943783367949</v>
      </c>
      <c r="K111" s="15"/>
      <c r="L111" s="28"/>
      <c r="M111" s="26"/>
      <c r="N111" s="26"/>
      <c r="O111" s="29"/>
      <c r="P111" s="27"/>
      <c r="Q111" s="28"/>
      <c r="R111" s="26"/>
      <c r="S111" s="26"/>
      <c r="T111" s="29"/>
      <c r="U111" s="33">
        <f t="shared" si="5"/>
        <v>2.7316514129364049E-4</v>
      </c>
      <c r="V111" s="29">
        <f t="shared" si="4"/>
        <v>-32.879750626444157</v>
      </c>
    </row>
    <row r="112" spans="1:22" x14ac:dyDescent="0.25">
      <c r="A112" s="11">
        <v>106</v>
      </c>
      <c r="B112" s="19" t="s">
        <v>104</v>
      </c>
      <c r="C112" s="13">
        <v>51.368699999999997</v>
      </c>
      <c r="D112" s="13">
        <v>0.88479300000000005</v>
      </c>
      <c r="E112" s="13">
        <v>-31.442401235541265</v>
      </c>
      <c r="F112" s="14"/>
      <c r="G112" s="11">
        <v>106</v>
      </c>
      <c r="H112" s="13">
        <v>51.451300000000003</v>
      </c>
      <c r="I112" s="13">
        <v>0.78084399999999998</v>
      </c>
      <c r="J112" s="13">
        <v>-31.369327962369965</v>
      </c>
      <c r="K112" s="15"/>
      <c r="L112" s="28"/>
      <c r="M112" s="26"/>
      <c r="N112" s="26"/>
      <c r="O112" s="29"/>
      <c r="P112" s="27"/>
      <c r="Q112" s="28"/>
      <c r="R112" s="26"/>
      <c r="S112" s="26"/>
      <c r="T112" s="29"/>
      <c r="U112" s="33">
        <f t="shared" si="5"/>
        <v>5.1670606982923063E-2</v>
      </c>
      <c r="V112" s="29">
        <f t="shared" si="4"/>
        <v>-31.405864598955617</v>
      </c>
    </row>
    <row r="113" spans="1:25" x14ac:dyDescent="0.25">
      <c r="A113" s="11">
        <v>107</v>
      </c>
      <c r="B113" s="19" t="s">
        <v>105</v>
      </c>
      <c r="C113" s="13">
        <v>51.300899999999999</v>
      </c>
      <c r="D113" s="13">
        <v>0.76883000000000001</v>
      </c>
      <c r="E113" s="13">
        <v>-31.005009217150484</v>
      </c>
      <c r="F113" s="14"/>
      <c r="G113" s="11">
        <v>107</v>
      </c>
      <c r="H113" s="13">
        <v>51.632100000000001</v>
      </c>
      <c r="I113" s="13">
        <v>0.75308600000000003</v>
      </c>
      <c r="J113" s="13">
        <v>-31.017054620512386</v>
      </c>
      <c r="K113" s="15"/>
      <c r="L113" s="28"/>
      <c r="M113" s="26"/>
      <c r="N113" s="26"/>
      <c r="O113" s="29"/>
      <c r="P113" s="27"/>
      <c r="Q113" s="28"/>
      <c r="R113" s="26"/>
      <c r="S113" s="26"/>
      <c r="T113" s="29"/>
      <c r="U113" s="33">
        <f t="shared" si="5"/>
        <v>8.5173863993285859E-3</v>
      </c>
      <c r="V113" s="29">
        <f t="shared" si="4"/>
        <v>-31.011031918831435</v>
      </c>
    </row>
    <row r="114" spans="1:25" x14ac:dyDescent="0.25">
      <c r="A114" s="11">
        <v>108</v>
      </c>
      <c r="B114" s="19" t="s">
        <v>106</v>
      </c>
      <c r="C114" s="13">
        <v>53.138800000000003</v>
      </c>
      <c r="D114" s="13">
        <v>0.51370899999999997</v>
      </c>
      <c r="E114" s="13">
        <v>-31.830525808170954</v>
      </c>
      <c r="F114" s="14"/>
      <c r="G114" s="11">
        <v>108</v>
      </c>
      <c r="H114" s="13">
        <v>52.6584</v>
      </c>
      <c r="I114" s="13">
        <v>0.584785</v>
      </c>
      <c r="J114" s="13">
        <v>-31.796247258913148</v>
      </c>
      <c r="K114" s="15"/>
      <c r="L114" s="28"/>
      <c r="M114" s="26"/>
      <c r="N114" s="26"/>
      <c r="O114" s="29"/>
      <c r="P114" s="27"/>
      <c r="Q114" s="28"/>
      <c r="R114" s="26"/>
      <c r="S114" s="26"/>
      <c r="T114" s="29"/>
      <c r="U114" s="33">
        <f t="shared" si="5"/>
        <v>2.4238594629431672E-2</v>
      </c>
      <c r="V114" s="29">
        <f t="shared" si="4"/>
        <v>-31.813386533542051</v>
      </c>
    </row>
    <row r="115" spans="1:25" x14ac:dyDescent="0.25">
      <c r="A115" s="11">
        <v>109</v>
      </c>
      <c r="B115" s="19" t="s">
        <v>107</v>
      </c>
      <c r="C115" s="13">
        <v>51.3399</v>
      </c>
      <c r="D115" s="13">
        <v>0.41325299999999998</v>
      </c>
      <c r="E115" s="13">
        <v>-32.640149026035083</v>
      </c>
      <c r="F115" s="14"/>
      <c r="G115" s="11">
        <v>109</v>
      </c>
      <c r="H115" s="13">
        <v>51.321599999999997</v>
      </c>
      <c r="I115" s="13">
        <v>0.43543399999999999</v>
      </c>
      <c r="J115" s="13">
        <v>-32.665437841889187</v>
      </c>
      <c r="K115" s="15"/>
      <c r="L115" s="28"/>
      <c r="M115" s="26"/>
      <c r="N115" s="26"/>
      <c r="O115" s="29"/>
      <c r="P115" s="27"/>
      <c r="Q115" s="28"/>
      <c r="R115" s="26"/>
      <c r="S115" s="26"/>
      <c r="T115" s="29"/>
      <c r="U115" s="33">
        <f t="shared" si="5"/>
        <v>1.7881893178614831E-2</v>
      </c>
      <c r="V115" s="29">
        <f t="shared" si="4"/>
        <v>-32.652793433962131</v>
      </c>
    </row>
    <row r="116" spans="1:25" x14ac:dyDescent="0.25">
      <c r="A116" s="11">
        <v>110</v>
      </c>
      <c r="B116" s="19" t="s">
        <v>108</v>
      </c>
      <c r="C116" s="13">
        <v>52.026000000000003</v>
      </c>
      <c r="D116" s="13">
        <v>0.57536399999999999</v>
      </c>
      <c r="E116" s="13">
        <v>-31.378869648810724</v>
      </c>
      <c r="F116" s="14"/>
      <c r="G116" s="11">
        <v>110</v>
      </c>
      <c r="H116" s="13">
        <v>52.271000000000001</v>
      </c>
      <c r="I116" s="13">
        <v>0.64853099999999997</v>
      </c>
      <c r="J116" s="13">
        <v>-31.411957671349313</v>
      </c>
      <c r="K116" s="15"/>
      <c r="L116" s="28"/>
      <c r="M116" s="26"/>
      <c r="N116" s="26"/>
      <c r="O116" s="29"/>
      <c r="P116" s="27"/>
      <c r="Q116" s="28"/>
      <c r="R116" s="26"/>
      <c r="S116" s="26"/>
      <c r="T116" s="29"/>
      <c r="U116" s="33">
        <f t="shared" si="5"/>
        <v>2.3396765113089607E-2</v>
      </c>
      <c r="V116" s="29">
        <f t="shared" si="4"/>
        <v>-31.395413660080017</v>
      </c>
    </row>
    <row r="117" spans="1:25" x14ac:dyDescent="0.25">
      <c r="A117" s="11">
        <v>111</v>
      </c>
      <c r="B117" s="19" t="s">
        <v>109</v>
      </c>
      <c r="C117" s="13">
        <v>52.844700000000003</v>
      </c>
      <c r="D117" s="13">
        <v>0.63548499999999997</v>
      </c>
      <c r="E117" s="13">
        <v>-31.857253692529632</v>
      </c>
      <c r="F117" s="14"/>
      <c r="G117" s="11">
        <v>111</v>
      </c>
      <c r="H117" s="13">
        <v>52.806399999999996</v>
      </c>
      <c r="I117" s="13">
        <v>0.66200000000000003</v>
      </c>
      <c r="J117" s="13">
        <v>-31.876113215334932</v>
      </c>
      <c r="K117" s="15"/>
      <c r="L117" s="28"/>
      <c r="M117" s="26"/>
      <c r="N117" s="26"/>
      <c r="O117" s="29"/>
      <c r="P117" s="27"/>
      <c r="Q117" s="28"/>
      <c r="R117" s="26"/>
      <c r="S117" s="26"/>
      <c r="T117" s="29"/>
      <c r="U117" s="33">
        <f t="shared" si="5"/>
        <v>1.3335696465570214E-2</v>
      </c>
      <c r="V117" s="29">
        <f t="shared" si="4"/>
        <v>-31.866683453932282</v>
      </c>
    </row>
    <row r="118" spans="1:25" x14ac:dyDescent="0.25">
      <c r="A118" s="11">
        <v>112</v>
      </c>
      <c r="B118" s="19" t="s">
        <v>110</v>
      </c>
      <c r="C118" s="13">
        <v>51.798400000000001</v>
      </c>
      <c r="D118" s="13">
        <v>0.66481800000000002</v>
      </c>
      <c r="E118" s="13">
        <v>-31.889255168291836</v>
      </c>
      <c r="F118" s="14"/>
      <c r="G118" s="11">
        <v>112</v>
      </c>
      <c r="H118" s="13">
        <v>51.248600000000003</v>
      </c>
      <c r="I118" s="13">
        <v>0.60370900000000005</v>
      </c>
      <c r="J118" s="13">
        <v>-31.812025450166271</v>
      </c>
      <c r="K118" s="15"/>
      <c r="L118" s="28"/>
      <c r="M118" s="26"/>
      <c r="N118" s="26"/>
      <c r="O118" s="29"/>
      <c r="P118" s="27"/>
      <c r="Q118" s="28"/>
      <c r="R118" s="26"/>
      <c r="S118" s="26"/>
      <c r="T118" s="29"/>
      <c r="U118" s="33">
        <f t="shared" si="5"/>
        <v>5.4609657395712795E-2</v>
      </c>
      <c r="V118" s="29">
        <f t="shared" si="4"/>
        <v>-31.850640309229053</v>
      </c>
    </row>
    <row r="119" spans="1:25" x14ac:dyDescent="0.25">
      <c r="A119" s="11">
        <v>113</v>
      </c>
      <c r="B119" s="19" t="s">
        <v>111</v>
      </c>
      <c r="C119" s="13">
        <v>52.027200000000001</v>
      </c>
      <c r="D119" s="13">
        <v>0.61892100000000005</v>
      </c>
      <c r="E119" s="13">
        <v>-32.346939571990312</v>
      </c>
      <c r="F119" s="14"/>
      <c r="G119" s="11">
        <v>113</v>
      </c>
      <c r="H119" s="13">
        <v>52.2637</v>
      </c>
      <c r="I119" s="13">
        <v>0.52068099999999995</v>
      </c>
      <c r="J119" s="13">
        <v>-32.284597638850201</v>
      </c>
      <c r="K119" s="15"/>
      <c r="L119" s="28"/>
      <c r="M119" s="26"/>
      <c r="N119" s="26"/>
      <c r="O119" s="29"/>
      <c r="P119" s="27"/>
      <c r="Q119" s="28"/>
      <c r="R119" s="26"/>
      <c r="S119" s="26"/>
      <c r="T119" s="29"/>
      <c r="U119" s="33">
        <f t="shared" si="5"/>
        <v>4.4082403675650798E-2</v>
      </c>
      <c r="V119" s="29">
        <f t="shared" si="4"/>
        <v>-32.31576860542026</v>
      </c>
    </row>
    <row r="120" spans="1:25" x14ac:dyDescent="0.25">
      <c r="A120" s="11">
        <v>114</v>
      </c>
      <c r="B120" s="19" t="s">
        <v>112</v>
      </c>
      <c r="C120" s="13">
        <v>52.894100000000002</v>
      </c>
      <c r="D120" s="13">
        <v>0.56846200000000002</v>
      </c>
      <c r="E120" s="13">
        <v>-31.780703023824334</v>
      </c>
      <c r="F120" s="14"/>
      <c r="G120" s="11">
        <v>114</v>
      </c>
      <c r="H120" s="13">
        <v>52.362000000000002</v>
      </c>
      <c r="I120" s="13">
        <v>0.632768</v>
      </c>
      <c r="J120" s="13">
        <v>-31.789390229302175</v>
      </c>
      <c r="K120" s="15"/>
      <c r="L120" s="28"/>
      <c r="M120" s="26"/>
      <c r="N120" s="26"/>
      <c r="O120" s="29"/>
      <c r="P120" s="27"/>
      <c r="Q120" s="28"/>
      <c r="R120" s="26"/>
      <c r="S120" s="26"/>
      <c r="T120" s="29"/>
      <c r="U120" s="33">
        <f t="shared" si="5"/>
        <v>6.1427819029423458E-3</v>
      </c>
      <c r="V120" s="29">
        <f t="shared" si="4"/>
        <v>-31.785046626563254</v>
      </c>
    </row>
    <row r="121" spans="1:25" x14ac:dyDescent="0.25">
      <c r="A121" s="11">
        <v>115</v>
      </c>
      <c r="B121" s="19" t="s">
        <v>113</v>
      </c>
      <c r="C121" s="13">
        <v>48.142099999999999</v>
      </c>
      <c r="D121" s="13">
        <v>0.54834300000000002</v>
      </c>
      <c r="E121" s="13">
        <v>-32.413507255014245</v>
      </c>
      <c r="F121" s="14"/>
      <c r="G121" s="11">
        <v>115</v>
      </c>
      <c r="H121" s="13">
        <v>47.895200000000003</v>
      </c>
      <c r="I121" s="13">
        <v>0.47754799999999997</v>
      </c>
      <c r="J121" s="13">
        <v>-32.446569065525921</v>
      </c>
      <c r="K121" s="15"/>
      <c r="L121" s="25">
        <v>115</v>
      </c>
      <c r="M121" s="26">
        <v>49.084299999999999</v>
      </c>
      <c r="N121" s="26">
        <v>0.68151799999999996</v>
      </c>
      <c r="O121" s="26">
        <v>-32.483959574364839</v>
      </c>
      <c r="P121" s="27"/>
      <c r="Q121" s="28"/>
      <c r="R121" s="26"/>
      <c r="S121" s="26"/>
      <c r="T121" s="29"/>
      <c r="U121" s="33">
        <f t="shared" si="5"/>
        <v>3.5248316194822576E-2</v>
      </c>
      <c r="V121" s="29">
        <f t="shared" si="4"/>
        <v>-32.448011964968337</v>
      </c>
    </row>
    <row r="122" spans="1:25" x14ac:dyDescent="0.25">
      <c r="A122" s="11">
        <v>116</v>
      </c>
      <c r="B122" s="19" t="s">
        <v>114</v>
      </c>
      <c r="C122" s="13">
        <v>53.1355</v>
      </c>
      <c r="D122" s="13">
        <v>0.82018599999999997</v>
      </c>
      <c r="E122" s="13">
        <v>-31.042793086503309</v>
      </c>
      <c r="F122" s="14"/>
      <c r="G122" s="11">
        <v>116</v>
      </c>
      <c r="H122" s="13">
        <v>51.997599999999998</v>
      </c>
      <c r="I122" s="13">
        <v>0.90521099999999999</v>
      </c>
      <c r="J122" s="13">
        <v>-31.217438300148732</v>
      </c>
      <c r="K122" s="15"/>
      <c r="L122" s="25">
        <v>116</v>
      </c>
      <c r="M122" s="26">
        <v>52.358499999999999</v>
      </c>
      <c r="N122" s="26">
        <v>0.91417300000000001</v>
      </c>
      <c r="O122" s="26">
        <v>-30.861406302479743</v>
      </c>
      <c r="P122" s="27"/>
      <c r="Q122" s="25"/>
      <c r="R122" s="26"/>
      <c r="S122" s="26"/>
      <c r="T122" s="26"/>
      <c r="U122" s="33">
        <f t="shared" si="5"/>
        <v>0.17802663631782661</v>
      </c>
      <c r="V122" s="29">
        <f t="shared" si="4"/>
        <v>-31.040545896377257</v>
      </c>
    </row>
    <row r="123" spans="1:25" x14ac:dyDescent="0.25">
      <c r="A123" s="11">
        <v>117</v>
      </c>
      <c r="B123" s="19" t="s">
        <v>115</v>
      </c>
      <c r="C123" s="13">
        <v>51.047699999999999</v>
      </c>
      <c r="D123" s="13">
        <v>0.48439500000000002</v>
      </c>
      <c r="E123" s="13">
        <v>-31.611896318243815</v>
      </c>
      <c r="F123" s="14"/>
      <c r="G123" s="11">
        <v>117</v>
      </c>
      <c r="H123" s="13">
        <v>43.665599999999998</v>
      </c>
      <c r="I123" s="13">
        <v>0.47570600000000002</v>
      </c>
      <c r="J123" s="13">
        <v>-31.603748127984858</v>
      </c>
      <c r="K123" s="15"/>
      <c r="L123" s="25">
        <v>117</v>
      </c>
      <c r="M123" s="26">
        <v>43.306100000000001</v>
      </c>
      <c r="N123" s="26">
        <v>0.49876500000000001</v>
      </c>
      <c r="O123" s="26">
        <v>-31.43785756719852</v>
      </c>
      <c r="P123" s="27"/>
      <c r="Q123" s="28"/>
      <c r="R123" s="26"/>
      <c r="S123" s="26"/>
      <c r="T123" s="29"/>
      <c r="U123" s="33">
        <f t="shared" si="5"/>
        <v>9.8213676939541514E-2</v>
      </c>
      <c r="V123" s="29">
        <f t="shared" si="4"/>
        <v>-31.551167337809062</v>
      </c>
    </row>
    <row r="124" spans="1:25" x14ac:dyDescent="0.25">
      <c r="A124" s="11">
        <v>118</v>
      </c>
      <c r="B124" s="19" t="s">
        <v>116</v>
      </c>
      <c r="C124" s="13">
        <v>51.816899999999997</v>
      </c>
      <c r="D124" s="13">
        <v>0.66797899999999999</v>
      </c>
      <c r="E124" s="13">
        <v>-32.053645894619279</v>
      </c>
      <c r="F124" s="14"/>
      <c r="G124" s="11">
        <v>118</v>
      </c>
      <c r="H124" s="13">
        <v>51.766300000000001</v>
      </c>
      <c r="I124" s="13">
        <v>0.59619800000000001</v>
      </c>
      <c r="J124" s="13">
        <v>-32.049336319329463</v>
      </c>
      <c r="K124" s="15"/>
      <c r="L124" s="28"/>
      <c r="M124" s="26"/>
      <c r="N124" s="26"/>
      <c r="O124" s="29"/>
      <c r="P124" s="27"/>
      <c r="Q124" s="28"/>
      <c r="R124" s="26"/>
      <c r="S124" s="26"/>
      <c r="T124" s="29"/>
      <c r="U124" s="33">
        <f t="shared" si="5"/>
        <v>3.0473299114634343E-3</v>
      </c>
      <c r="V124" s="29">
        <f t="shared" si="4"/>
        <v>-32.051491106974368</v>
      </c>
    </row>
    <row r="125" spans="1:25" x14ac:dyDescent="0.25">
      <c r="A125" s="11">
        <v>119</v>
      </c>
      <c r="B125" s="19" t="s">
        <v>117</v>
      </c>
      <c r="C125" s="13">
        <v>51.052</v>
      </c>
      <c r="D125" s="13">
        <v>0.71595500000000001</v>
      </c>
      <c r="E125" s="13">
        <v>-32.23744253767854</v>
      </c>
      <c r="F125" s="14"/>
      <c r="G125" s="11">
        <v>119</v>
      </c>
      <c r="H125" s="13">
        <v>50.264200000000002</v>
      </c>
      <c r="I125" s="13">
        <v>0.60331999999999997</v>
      </c>
      <c r="J125" s="13">
        <v>-32.187381439397804</v>
      </c>
      <c r="K125" s="15"/>
      <c r="L125" s="28"/>
      <c r="M125" s="26"/>
      <c r="N125" s="26"/>
      <c r="O125" s="29"/>
      <c r="P125" s="27"/>
      <c r="Q125" s="28"/>
      <c r="R125" s="26"/>
      <c r="S125" s="26"/>
      <c r="T125" s="29"/>
      <c r="U125" s="33">
        <f t="shared" si="5"/>
        <v>3.5398542067954571E-2</v>
      </c>
      <c r="V125" s="29">
        <f t="shared" si="4"/>
        <v>-32.212411988538172</v>
      </c>
      <c r="X125" s="17"/>
      <c r="Y125" s="18"/>
    </row>
    <row r="126" spans="1:25" x14ac:dyDescent="0.25">
      <c r="A126" s="11">
        <v>120</v>
      </c>
      <c r="B126" s="19" t="s">
        <v>118</v>
      </c>
      <c r="C126" s="13">
        <v>51.500300000000003</v>
      </c>
      <c r="D126" s="13">
        <v>0.94796599999999998</v>
      </c>
      <c r="E126" s="13">
        <v>-30.194252421121391</v>
      </c>
      <c r="F126" s="14"/>
      <c r="G126" s="11">
        <v>120</v>
      </c>
      <c r="H126" s="13">
        <v>51.504600000000003</v>
      </c>
      <c r="I126" s="13">
        <v>0.79928900000000003</v>
      </c>
      <c r="J126" s="13">
        <v>-30.115939776367235</v>
      </c>
      <c r="K126" s="15"/>
      <c r="L126" s="28"/>
      <c r="M126" s="26"/>
      <c r="N126" s="26"/>
      <c r="O126" s="29"/>
      <c r="P126" s="27"/>
      <c r="Q126" s="28"/>
      <c r="R126" s="26"/>
      <c r="S126" s="26"/>
      <c r="T126" s="29"/>
      <c r="U126" s="33">
        <f t="shared" si="5"/>
        <v>5.5375402158316975E-2</v>
      </c>
      <c r="V126" s="29">
        <f t="shared" si="4"/>
        <v>-30.155096098744313</v>
      </c>
      <c r="X126" s="17"/>
      <c r="Y126" s="18"/>
    </row>
    <row r="127" spans="1:25" x14ac:dyDescent="0.25">
      <c r="L127" s="30"/>
      <c r="M127" s="29"/>
      <c r="N127" s="29"/>
      <c r="O127" s="29"/>
      <c r="P127" s="30"/>
      <c r="Q127" s="30"/>
      <c r="R127" s="29"/>
      <c r="S127" s="29"/>
      <c r="T127" s="29"/>
      <c r="U127" s="30"/>
      <c r="V127" s="32"/>
    </row>
    <row r="128" spans="1:25" x14ac:dyDescent="0.25">
      <c r="E128" s="24"/>
      <c r="J128" s="24"/>
      <c r="L128" s="30"/>
      <c r="M128" s="29"/>
      <c r="N128" s="29"/>
      <c r="O128" s="29"/>
      <c r="P128" s="30"/>
      <c r="Q128" s="30"/>
      <c r="R128" s="29"/>
      <c r="S128" s="29"/>
      <c r="T128" s="29"/>
      <c r="U128" s="30"/>
      <c r="V128" s="3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he British Geological Surv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</dc:creator>
  <cp:lastModifiedBy>SW</cp:lastModifiedBy>
  <dcterms:created xsi:type="dcterms:W3CDTF">2021-03-24T08:56:09Z</dcterms:created>
  <dcterms:modified xsi:type="dcterms:W3CDTF">2021-03-24T08:58:10Z</dcterms:modified>
</cp:coreProperties>
</file>